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0"/>
  <workbookPr/>
  <mc:AlternateContent xmlns:mc="http://schemas.openxmlformats.org/markup-compatibility/2006">
    <mc:Choice Requires="x15">
      <x15ac:absPath xmlns:x15ac="http://schemas.microsoft.com/office/spreadsheetml/2010/11/ac" url="C:\Users\yuvalg\Documents\Cibichakravarthy\BP paper\2024 sub\"/>
    </mc:Choice>
  </mc:AlternateContent>
  <xr:revisionPtr revIDLastSave="0" documentId="13_ncr:1_{CFF7C7CA-A545-4A18-924C-E4A2ACE6D4F7}" xr6:coauthVersionLast="36" xr6:coauthVersionMax="36" xr10:uidLastSave="{00000000-0000-0000-0000-000000000000}"/>
  <bookViews>
    <workbookView xWindow="0" yWindow="504" windowWidth="25596" windowHeight="12336" xr2:uid="{00000000-000D-0000-FFFF-FFFF00000000}"/>
  </bookViews>
  <sheets>
    <sheet name="S2-legend" sheetId="3" r:id="rId1"/>
    <sheet name="Table S2- Whole ticks" sheetId="1" r:id="rId2"/>
    <sheet name="CLE titer qpcr_Fed" sheetId="2" r:id="rId3"/>
  </sheets>
  <definedNames>
    <definedName name="_xlnm._FilterDatabase" localSheetId="2" hidden="1">'CLE titer qpcr_Fed'!$B$3:$J$3</definedName>
    <definedName name="_xlnm._FilterDatabase" localSheetId="1" hidden="1">'Table S2- Whole ticks'!$A$3:$AP$3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GoogleSheetsCustomDataVersion1">
      <go:sheetsCustomData xmlns:go="http://customooxmlschemas.google.com/" r:id="rId7" roundtripDataSignature="AMtx7miDIjJOvYxCwpTvYcEBSSaosC29pA=="/>
    </ext>
  </extLst>
</workbook>
</file>

<file path=xl/calcChain.xml><?xml version="1.0" encoding="utf-8"?>
<calcChain xmlns="http://schemas.openxmlformats.org/spreadsheetml/2006/main">
  <c r="J11" i="2" l="1"/>
  <c r="J10" i="2"/>
  <c r="J9" i="2"/>
  <c r="J8" i="2"/>
  <c r="J7" i="2"/>
  <c r="J6" i="2"/>
  <c r="J5" i="2"/>
  <c r="J4" i="2"/>
  <c r="E11" i="2"/>
  <c r="E10" i="2"/>
  <c r="E9" i="2"/>
  <c r="E8" i="2"/>
  <c r="E7" i="2"/>
  <c r="E6" i="2"/>
  <c r="E5" i="2"/>
  <c r="E4" i="2"/>
  <c r="AP81" i="1"/>
  <c r="AP80" i="1"/>
  <c r="AP79" i="1"/>
  <c r="AP78" i="1"/>
  <c r="AP77" i="1"/>
  <c r="AP76" i="1"/>
  <c r="AP75" i="1"/>
  <c r="AP74" i="1"/>
  <c r="AP73" i="1"/>
  <c r="AP72" i="1"/>
  <c r="AP71" i="1"/>
  <c r="AP70" i="1"/>
  <c r="AP69" i="1"/>
  <c r="AP68" i="1"/>
  <c r="AP67" i="1"/>
  <c r="AP66" i="1"/>
  <c r="AP65" i="1"/>
  <c r="AP64" i="1"/>
  <c r="AP63" i="1"/>
  <c r="AP62" i="1"/>
  <c r="AP61" i="1"/>
  <c r="AP60" i="1"/>
  <c r="AP59" i="1"/>
  <c r="AP58" i="1"/>
  <c r="AP57" i="1"/>
  <c r="AP56" i="1"/>
  <c r="AP55" i="1"/>
  <c r="AP54" i="1"/>
  <c r="AP53" i="1"/>
  <c r="AP52" i="1"/>
  <c r="AP51" i="1"/>
  <c r="AP50" i="1"/>
  <c r="AP49" i="1"/>
  <c r="AP48" i="1"/>
  <c r="AP46" i="1"/>
  <c r="AP45" i="1"/>
  <c r="AP44" i="1"/>
  <c r="AP43" i="1"/>
  <c r="AP42" i="1"/>
  <c r="AP41" i="1"/>
  <c r="AP40" i="1"/>
  <c r="AP39" i="1"/>
  <c r="AP38" i="1"/>
  <c r="AP37" i="1"/>
  <c r="AP36" i="1"/>
  <c r="AP35" i="1"/>
  <c r="AP34" i="1"/>
  <c r="AP33" i="1"/>
  <c r="AP32" i="1"/>
  <c r="AP31" i="1"/>
  <c r="AP30" i="1"/>
  <c r="AP29" i="1"/>
  <c r="AP28" i="1"/>
  <c r="AP27" i="1"/>
  <c r="AP26" i="1"/>
  <c r="AP25" i="1"/>
  <c r="AP24" i="1"/>
  <c r="AP23" i="1"/>
  <c r="AP22" i="1"/>
  <c r="AP21" i="1"/>
  <c r="AP20" i="1"/>
  <c r="AP19" i="1"/>
  <c r="AP18" i="1"/>
  <c r="AP17" i="1"/>
  <c r="AP16" i="1"/>
  <c r="AP15" i="1"/>
  <c r="AP14" i="1"/>
  <c r="AP13" i="1"/>
  <c r="AP12" i="1"/>
  <c r="AP11" i="1"/>
  <c r="AP10" i="1"/>
  <c r="AP9" i="1"/>
  <c r="AP8" i="1"/>
  <c r="AP7" i="1"/>
  <c r="AP6" i="1"/>
  <c r="AP5" i="1"/>
  <c r="AP4" i="1"/>
</calcChain>
</file>

<file path=xl/sharedStrings.xml><?xml version="1.0" encoding="utf-8"?>
<sst xmlns="http://schemas.openxmlformats.org/spreadsheetml/2006/main" count="228" uniqueCount="108">
  <si>
    <t>Scutal Index (cm)</t>
  </si>
  <si>
    <t>Weight (mg)</t>
  </si>
  <si>
    <t>DNA Con. (ng/µl)</t>
  </si>
  <si>
    <t>RNA Con. (ng/µl)</t>
  </si>
  <si>
    <t>Ornitine</t>
  </si>
  <si>
    <t>Proline</t>
  </si>
  <si>
    <t>Carnosine</t>
  </si>
  <si>
    <t>Citruline</t>
  </si>
  <si>
    <t>Taurine</t>
  </si>
  <si>
    <t>Sarcosine</t>
  </si>
  <si>
    <t>Ethanolamine</t>
  </si>
  <si>
    <t>Sample Name</t>
  </si>
  <si>
    <t>Type of anom acid</t>
  </si>
  <si>
    <t>Bound</t>
  </si>
  <si>
    <t>Free</t>
  </si>
  <si>
    <t>1AF</t>
  </si>
  <si>
    <t>2AF</t>
  </si>
  <si>
    <t>3AF</t>
  </si>
  <si>
    <t>4AF</t>
  </si>
  <si>
    <t>5AF</t>
  </si>
  <si>
    <t>6AF</t>
  </si>
  <si>
    <t>7AF</t>
  </si>
  <si>
    <t>8AF</t>
  </si>
  <si>
    <t>9AF</t>
  </si>
  <si>
    <t>1SF</t>
  </si>
  <si>
    <t>2SF</t>
  </si>
  <si>
    <t>3SF</t>
  </si>
  <si>
    <t>4SF</t>
  </si>
  <si>
    <t>5SF</t>
  </si>
  <si>
    <t>6SF</t>
  </si>
  <si>
    <t>7SF</t>
  </si>
  <si>
    <t>8SF</t>
  </si>
  <si>
    <t>9SF</t>
  </si>
  <si>
    <t>10SF</t>
  </si>
  <si>
    <t>1SU</t>
  </si>
  <si>
    <t>2SU</t>
  </si>
  <si>
    <t>3SU</t>
  </si>
  <si>
    <t>4SU</t>
  </si>
  <si>
    <t>5SU</t>
  </si>
  <si>
    <t>6SU</t>
  </si>
  <si>
    <t>7SU</t>
  </si>
  <si>
    <t>8SU</t>
  </si>
  <si>
    <t>9SU</t>
  </si>
  <si>
    <t>10SU</t>
  </si>
  <si>
    <t>1AU</t>
  </si>
  <si>
    <t>2AU</t>
  </si>
  <si>
    <t>3AU</t>
  </si>
  <si>
    <t>4AU</t>
  </si>
  <si>
    <t>5AU</t>
  </si>
  <si>
    <t>6AU</t>
  </si>
  <si>
    <t>7AU</t>
  </si>
  <si>
    <t>8AU</t>
  </si>
  <si>
    <t>9AU</t>
  </si>
  <si>
    <t>10AU</t>
  </si>
  <si>
    <t>protein (mg/ml)</t>
  </si>
  <si>
    <t>Total amino acids (µM)</t>
  </si>
  <si>
    <t>Amino acid concentrations are in µM</t>
  </si>
  <si>
    <t>Tryptophan</t>
  </si>
  <si>
    <t>Tyrosine</t>
  </si>
  <si>
    <t>3-Methyl-Histidine</t>
  </si>
  <si>
    <t>Phenylalanine</t>
  </si>
  <si>
    <t>Histidine</t>
  </si>
  <si>
    <t>Hydroxylysine</t>
  </si>
  <si>
    <t>Methionine</t>
  </si>
  <si>
    <t>Glutamic acid</t>
  </si>
  <si>
    <t>Glutamine</t>
  </si>
  <si>
    <t>Aspartic acid</t>
  </si>
  <si>
    <t>Aspargine</t>
  </si>
  <si>
    <t>Leucine</t>
  </si>
  <si>
    <t>Isoleucine</t>
  </si>
  <si>
    <t>4-Hydroxyproline</t>
  </si>
  <si>
    <t>Valine</t>
  </si>
  <si>
    <t>Threonine</t>
  </si>
  <si>
    <t>Serine</t>
  </si>
  <si>
    <t>Alanine</t>
  </si>
  <si>
    <t>betta-Alanine</t>
  </si>
  <si>
    <t>Glycine</t>
  </si>
  <si>
    <t>Lysine</t>
  </si>
  <si>
    <t>Argenine</t>
  </si>
  <si>
    <t>1-Methyl-Histidine</t>
  </si>
  <si>
    <t>Cystine</t>
  </si>
  <si>
    <t>alpha-Aminobutyric acid</t>
  </si>
  <si>
    <t>betta-Aminobutyric acid</t>
  </si>
  <si>
    <t>gamma-Aminobutyric acid</t>
  </si>
  <si>
    <t xml:space="preserve">Table S2- Detected metabolites of AF (antibiotic treated full fed);  SF (symbiotic fully fed) ; AU (antibiotic treated unfed) and SU (symbiotic unfed) whole ticks along with scutal index and tick weight. </t>
  </si>
  <si>
    <t>C5P (16S)</t>
  </si>
  <si>
    <t>T5P (18S)</t>
  </si>
  <si>
    <t>16S/18S</t>
  </si>
  <si>
    <t>AF2</t>
  </si>
  <si>
    <t>AF3</t>
  </si>
  <si>
    <t>AF4</t>
  </si>
  <si>
    <t>AF5</t>
  </si>
  <si>
    <t>AF6</t>
  </si>
  <si>
    <t>AF7</t>
  </si>
  <si>
    <t>AF8</t>
  </si>
  <si>
    <t>AF9</t>
  </si>
  <si>
    <t>SF2</t>
  </si>
  <si>
    <t>SF3</t>
  </si>
  <si>
    <t>SF4</t>
  </si>
  <si>
    <t>SF5</t>
  </si>
  <si>
    <t>SF6</t>
  </si>
  <si>
    <t>SF7</t>
  </si>
  <si>
    <t>SF8</t>
  </si>
  <si>
    <t>SF9</t>
  </si>
  <si>
    <t>Antibiotic treated fed ticks</t>
  </si>
  <si>
    <t>Symbiotic fed ticks</t>
  </si>
  <si>
    <t>Results of qPCR (copy number) of CLE 16S rRNA, tick 18S rRNA and their ratio, obtained from engorged (fed) antibiotic treated (left table) and saline treated (right table) ticks.</t>
  </si>
  <si>
    <t>Supplementary data 2: raw data of biological parameters, metabolites measured and CLE titers of whole ticks under different feeding and symbiotic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Arial"/>
      <scheme val="minor"/>
    </font>
    <font>
      <sz val="11"/>
      <color theme="1"/>
      <name val="Calibri"/>
      <family val="2"/>
    </font>
    <font>
      <sz val="10"/>
      <name val="Calibri"/>
      <family val="2"/>
    </font>
    <font>
      <sz val="10"/>
      <color theme="1"/>
      <name val="Arial"/>
      <family val="2"/>
      <scheme val="minor"/>
    </font>
    <font>
      <b/>
      <sz val="10"/>
      <name val="Calibri"/>
      <family val="2"/>
    </font>
    <font>
      <b/>
      <sz val="10"/>
      <color theme="1"/>
      <name val="Calibri"/>
      <family val="2"/>
    </font>
    <font>
      <b/>
      <sz val="11"/>
      <color theme="1"/>
      <name val="Calibri"/>
      <family val="2"/>
    </font>
    <font>
      <b/>
      <sz val="14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 applyFont="1" applyAlignment="1"/>
    <xf numFmtId="0" fontId="2" fillId="0" borderId="0" xfId="0" applyFont="1" applyBorder="1" applyAlignment="1">
      <alignment horizontal="center" vertical="top" wrapText="1" readingOrder="1"/>
    </xf>
    <xf numFmtId="0" fontId="2" fillId="0" borderId="0" xfId="0" applyFont="1" applyBorder="1" applyAlignment="1">
      <alignment horizontal="left" vertical="top" wrapText="1" readingOrder="1"/>
    </xf>
    <xf numFmtId="0" fontId="1" fillId="0" borderId="0" xfId="0" applyFont="1" applyBorder="1" applyAlignment="1">
      <alignment horizontal="left" vertical="top" readingOrder="1"/>
    </xf>
    <xf numFmtId="0" fontId="0" fillId="0" borderId="0" xfId="0" applyFont="1" applyBorder="1" applyAlignment="1"/>
    <xf numFmtId="0" fontId="3" fillId="0" borderId="0" xfId="0" applyFont="1" applyBorder="1"/>
    <xf numFmtId="0" fontId="0" fillId="0" borderId="0" xfId="0" applyFont="1" applyBorder="1" applyAlignment="1">
      <alignment vertical="center"/>
    </xf>
    <xf numFmtId="0" fontId="5" fillId="0" borderId="0" xfId="0" applyFont="1" applyBorder="1" applyAlignment="1">
      <alignment horizontal="left" vertical="top" readingOrder="1"/>
    </xf>
    <xf numFmtId="0" fontId="4" fillId="0" borderId="0" xfId="0" applyFont="1" applyBorder="1" applyAlignment="1">
      <alignment horizontal="left" vertical="top" wrapText="1" readingOrder="1"/>
    </xf>
    <xf numFmtId="0" fontId="2" fillId="0" borderId="1" xfId="0" applyFont="1" applyBorder="1" applyAlignment="1">
      <alignment horizontal="center" vertical="top" wrapText="1" readingOrder="1"/>
    </xf>
    <xf numFmtId="2" fontId="2" fillId="0" borderId="1" xfId="0" applyNumberFormat="1" applyFont="1" applyBorder="1" applyAlignment="1">
      <alignment horizontal="center" vertical="top" wrapText="1" readingOrder="1"/>
    </xf>
    <xf numFmtId="0" fontId="2" fillId="0" borderId="1" xfId="0" applyFont="1" applyFill="1" applyBorder="1" applyAlignment="1">
      <alignment horizontal="center" vertical="top" wrapText="1" readingOrder="1"/>
    </xf>
    <xf numFmtId="164" fontId="2" fillId="0" borderId="1" xfId="0" applyNumberFormat="1" applyFont="1" applyBorder="1" applyAlignment="1">
      <alignment horizontal="center" vertical="top" wrapText="1" readingOrder="1"/>
    </xf>
    <xf numFmtId="0" fontId="4" fillId="0" borderId="1" xfId="0" applyFont="1" applyBorder="1" applyAlignment="1">
      <alignment horizontal="center" vertical="top" wrapText="1" readingOrder="1"/>
    </xf>
    <xf numFmtId="0" fontId="4" fillId="2" borderId="1" xfId="0" applyFont="1" applyFill="1" applyBorder="1" applyAlignment="1">
      <alignment horizontal="center" vertical="center" wrapText="1" readingOrder="1"/>
    </xf>
    <xf numFmtId="0" fontId="4" fillId="0" borderId="1" xfId="0" applyFont="1" applyFill="1" applyBorder="1" applyAlignment="1">
      <alignment horizontal="center" vertical="top" wrapText="1" readingOrder="1"/>
    </xf>
    <xf numFmtId="0" fontId="1" fillId="0" borderId="0" xfId="0" applyFont="1" applyAlignment="1">
      <alignment vertical="center"/>
    </xf>
    <xf numFmtId="0" fontId="1" fillId="0" borderId="0" xfId="0" applyFont="1" applyAlignment="1"/>
    <xf numFmtId="0" fontId="1" fillId="0" borderId="0" xfId="0" applyFont="1" applyFill="1" applyBorder="1" applyAlignment="1"/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/>
    <xf numFmtId="0" fontId="1" fillId="0" borderId="1" xfId="0" applyFont="1" applyFill="1" applyBorder="1" applyAlignment="1"/>
    <xf numFmtId="2" fontId="1" fillId="0" borderId="0" xfId="0" applyNumberFormat="1" applyFont="1" applyFill="1" applyBorder="1" applyAlignment="1">
      <alignment vertical="center"/>
    </xf>
    <xf numFmtId="0" fontId="1" fillId="0" borderId="0" xfId="0" applyFont="1"/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</cellXfs>
  <cellStyles count="1">
    <cellStyle name="Normal" xfId="0" builtinId="0"/>
  </cellStyles>
  <dxfs count="14"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rgb="FFFBE4D5"/>
          <bgColor rgb="FFFBE4D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89977-0512-4B0C-A305-67FA75D6876E}">
  <dimension ref="A1:N1"/>
  <sheetViews>
    <sheetView tabSelected="1" workbookViewId="0">
      <selection activeCell="H9" sqref="H9"/>
    </sheetView>
  </sheetViews>
  <sheetFormatPr defaultRowHeight="13.8" x14ac:dyDescent="0.25"/>
  <cols>
    <col min="8" max="8" width="12.09765625" customWidth="1"/>
    <col min="9" max="9" width="0.296875" customWidth="1"/>
    <col min="10" max="10" width="1.296875" hidden="1" customWidth="1"/>
    <col min="11" max="13" width="8.796875" hidden="1" customWidth="1"/>
    <col min="14" max="14" width="2.5" customWidth="1"/>
  </cols>
  <sheetData>
    <row r="1" spans="1:14" ht="73.2" customHeight="1" x14ac:dyDescent="0.25">
      <c r="A1" s="28" t="s">
        <v>107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</row>
  </sheetData>
  <mergeCells count="1">
    <mergeCell ref="A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978"/>
  <sheetViews>
    <sheetView workbookViewId="0">
      <selection activeCell="A4" sqref="A4:A12"/>
    </sheetView>
  </sheetViews>
  <sheetFormatPr defaultColWidth="12.69921875" defaultRowHeight="15" customHeight="1" x14ac:dyDescent="0.25"/>
  <cols>
    <col min="1" max="2" width="10.5" style="1" customWidth="1"/>
    <col min="3" max="16" width="9" style="1" customWidth="1"/>
    <col min="17" max="17" width="10.5" style="1" customWidth="1"/>
    <col min="18" max="26" width="9" style="1" customWidth="1"/>
    <col min="27" max="27" width="11.5" style="1" customWidth="1"/>
    <col min="28" max="31" width="9" style="1" customWidth="1"/>
    <col min="32" max="33" width="10.19921875" style="1" customWidth="1"/>
    <col min="34" max="34" width="10" style="1" customWidth="1"/>
    <col min="35" max="39" width="9" style="1" customWidth="1"/>
    <col min="40" max="40" width="8.19921875" style="1" customWidth="1"/>
    <col min="41" max="41" width="10.69921875" style="1" customWidth="1"/>
    <col min="42" max="42" width="9" style="1" customWidth="1"/>
    <col min="43" max="16384" width="12.69921875" style="4"/>
  </cols>
  <sheetData>
    <row r="1" spans="1:42" s="3" customFormat="1" ht="15" customHeight="1" x14ac:dyDescent="0.25">
      <c r="A1" s="7" t="s">
        <v>8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</row>
    <row r="2" spans="1:42" s="3" customFormat="1" ht="32.25" customHeight="1" x14ac:dyDescent="0.25">
      <c r="A2" s="7" t="s">
        <v>56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</row>
    <row r="3" spans="1:42" s="6" customFormat="1" ht="38.700000000000003" customHeight="1" x14ac:dyDescent="0.25">
      <c r="A3" s="14" t="s">
        <v>11</v>
      </c>
      <c r="B3" s="14" t="s">
        <v>12</v>
      </c>
      <c r="C3" s="14" t="s">
        <v>0</v>
      </c>
      <c r="D3" s="14" t="s">
        <v>1</v>
      </c>
      <c r="E3" s="14" t="s">
        <v>2</v>
      </c>
      <c r="F3" s="14" t="s">
        <v>3</v>
      </c>
      <c r="G3" s="14" t="s">
        <v>54</v>
      </c>
      <c r="H3" s="14" t="s">
        <v>4</v>
      </c>
      <c r="I3" s="14" t="s">
        <v>5</v>
      </c>
      <c r="J3" s="14" t="s">
        <v>6</v>
      </c>
      <c r="K3" s="14" t="s">
        <v>57</v>
      </c>
      <c r="L3" s="14" t="s">
        <v>58</v>
      </c>
      <c r="M3" s="14" t="s">
        <v>7</v>
      </c>
      <c r="N3" s="14" t="s">
        <v>78</v>
      </c>
      <c r="O3" s="14" t="s">
        <v>59</v>
      </c>
      <c r="P3" s="14" t="s">
        <v>79</v>
      </c>
      <c r="Q3" s="14" t="s">
        <v>60</v>
      </c>
      <c r="R3" s="14" t="s">
        <v>62</v>
      </c>
      <c r="S3" s="14" t="s">
        <v>61</v>
      </c>
      <c r="T3" s="14" t="s">
        <v>63</v>
      </c>
      <c r="U3" s="14" t="s">
        <v>64</v>
      </c>
      <c r="V3" s="14" t="s">
        <v>65</v>
      </c>
      <c r="W3" s="14" t="s">
        <v>66</v>
      </c>
      <c r="X3" s="14" t="s">
        <v>67</v>
      </c>
      <c r="Y3" s="14" t="s">
        <v>68</v>
      </c>
      <c r="Z3" s="14" t="s">
        <v>69</v>
      </c>
      <c r="AA3" s="14" t="s">
        <v>70</v>
      </c>
      <c r="AB3" s="14" t="s">
        <v>8</v>
      </c>
      <c r="AC3" s="14" t="s">
        <v>71</v>
      </c>
      <c r="AD3" s="14" t="s">
        <v>80</v>
      </c>
      <c r="AE3" s="14" t="s">
        <v>72</v>
      </c>
      <c r="AF3" s="14" t="s">
        <v>81</v>
      </c>
      <c r="AG3" s="14" t="s">
        <v>82</v>
      </c>
      <c r="AH3" s="14" t="s">
        <v>83</v>
      </c>
      <c r="AI3" s="14" t="s">
        <v>73</v>
      </c>
      <c r="AJ3" s="14" t="s">
        <v>9</v>
      </c>
      <c r="AK3" s="14" t="s">
        <v>74</v>
      </c>
      <c r="AL3" s="14" t="s">
        <v>75</v>
      </c>
      <c r="AM3" s="14" t="s">
        <v>76</v>
      </c>
      <c r="AN3" s="14" t="s">
        <v>77</v>
      </c>
      <c r="AO3" s="14" t="s">
        <v>10</v>
      </c>
      <c r="AP3" s="14" t="s">
        <v>55</v>
      </c>
    </row>
    <row r="4" spans="1:42" ht="13.5" customHeight="1" x14ac:dyDescent="0.25">
      <c r="A4" s="15" t="s">
        <v>15</v>
      </c>
      <c r="B4" s="9" t="s">
        <v>13</v>
      </c>
      <c r="C4" s="10">
        <v>3.52</v>
      </c>
      <c r="D4" s="9">
        <v>15.02</v>
      </c>
      <c r="E4" s="9">
        <v>135.80000000000001</v>
      </c>
      <c r="F4" s="9">
        <v>659.6</v>
      </c>
      <c r="G4" s="11">
        <v>0.311</v>
      </c>
      <c r="H4" s="9">
        <v>0.159</v>
      </c>
      <c r="I4" s="9">
        <v>0.33600000000000002</v>
      </c>
      <c r="J4" s="9"/>
      <c r="K4" s="9">
        <v>1.4999999999999999E-2</v>
      </c>
      <c r="L4" s="9">
        <v>0.23100000000000001</v>
      </c>
      <c r="M4" s="9">
        <v>4.1000000000000002E-2</v>
      </c>
      <c r="N4" s="9">
        <v>0.17699999999999999</v>
      </c>
      <c r="O4" s="9"/>
      <c r="P4" s="9"/>
      <c r="Q4" s="9">
        <v>0.14799999999999999</v>
      </c>
      <c r="R4" s="9">
        <v>1.4999999999999999E-2</v>
      </c>
      <c r="S4" s="9"/>
      <c r="T4" s="9">
        <v>7.0000000000000001E-3</v>
      </c>
      <c r="U4" s="9">
        <v>0.48699999999999999</v>
      </c>
      <c r="V4" s="9">
        <v>1.6E-2</v>
      </c>
      <c r="W4" s="9">
        <v>0.65</v>
      </c>
      <c r="X4" s="9">
        <v>6.0000000000000001E-3</v>
      </c>
      <c r="Y4" s="9">
        <v>0.67900000000000005</v>
      </c>
      <c r="Z4" s="9">
        <v>2.9000000000000001E-2</v>
      </c>
      <c r="AA4" s="9">
        <v>4.1000000000000002E-2</v>
      </c>
      <c r="AB4" s="9">
        <v>5.5E-2</v>
      </c>
      <c r="AC4" s="9">
        <v>0.34100000000000003</v>
      </c>
      <c r="AD4" s="9">
        <v>1E-3</v>
      </c>
      <c r="AE4" s="9">
        <v>0.186</v>
      </c>
      <c r="AF4" s="9">
        <v>1.2E-2</v>
      </c>
      <c r="AG4" s="9">
        <v>8.9999999999999993E-3</v>
      </c>
      <c r="AH4" s="9">
        <v>0.112</v>
      </c>
      <c r="AI4" s="9">
        <v>0.7</v>
      </c>
      <c r="AJ4" s="9">
        <v>0.82899999999999996</v>
      </c>
      <c r="AK4" s="9">
        <v>0.83699999999999997</v>
      </c>
      <c r="AL4" s="9">
        <v>8.2089999999999996</v>
      </c>
      <c r="AM4" s="9">
        <v>1.891</v>
      </c>
      <c r="AN4" s="9">
        <v>0.3</v>
      </c>
      <c r="AO4" s="9">
        <v>0.1</v>
      </c>
      <c r="AP4" s="9">
        <f t="shared" ref="AP4:AP46" si="0">SUM(H4:AO4)</f>
        <v>16.619000000000003</v>
      </c>
    </row>
    <row r="5" spans="1:42" ht="13.5" customHeight="1" x14ac:dyDescent="0.25">
      <c r="A5" s="15" t="s">
        <v>16</v>
      </c>
      <c r="B5" s="9" t="s">
        <v>13</v>
      </c>
      <c r="C5" s="10">
        <v>3.8</v>
      </c>
      <c r="D5" s="9">
        <v>17.580000000000002</v>
      </c>
      <c r="E5" s="9">
        <v>49.7</v>
      </c>
      <c r="F5" s="9">
        <v>729.3</v>
      </c>
      <c r="G5" s="11">
        <v>9.4E-2</v>
      </c>
      <c r="H5" s="9">
        <v>0.15</v>
      </c>
      <c r="I5" s="9">
        <v>7.0999999999999994E-2</v>
      </c>
      <c r="J5" s="9"/>
      <c r="K5" s="9">
        <v>1.2999999999999999E-2</v>
      </c>
      <c r="L5" s="9">
        <v>7.6999999999999999E-2</v>
      </c>
      <c r="M5" s="9">
        <v>3.4000000000000002E-2</v>
      </c>
      <c r="N5" s="9">
        <v>3.7999999999999999E-2</v>
      </c>
      <c r="O5" s="9"/>
      <c r="P5" s="9"/>
      <c r="Q5" s="9">
        <v>0.05</v>
      </c>
      <c r="R5" s="9">
        <v>4.0000000000000001E-3</v>
      </c>
      <c r="S5" s="9"/>
      <c r="T5" s="9">
        <v>5.0000000000000001E-3</v>
      </c>
      <c r="U5" s="9">
        <v>0.123</v>
      </c>
      <c r="V5" s="9">
        <v>0.02</v>
      </c>
      <c r="W5" s="9">
        <v>0.23899999999999999</v>
      </c>
      <c r="X5" s="9">
        <v>1.0999999999999999E-2</v>
      </c>
      <c r="Y5" s="9">
        <v>0.33100000000000002</v>
      </c>
      <c r="Z5" s="9">
        <v>6.0000000000000001E-3</v>
      </c>
      <c r="AA5" s="9"/>
      <c r="AB5" s="9">
        <v>8.0000000000000002E-3</v>
      </c>
      <c r="AC5" s="9">
        <v>0.10299999999999999</v>
      </c>
      <c r="AD5" s="9">
        <v>1E-3</v>
      </c>
      <c r="AE5" s="9">
        <v>0.10199999999999999</v>
      </c>
      <c r="AF5" s="9">
        <v>1E-3</v>
      </c>
      <c r="AG5" s="9"/>
      <c r="AH5" s="9">
        <v>1.2999999999999999E-2</v>
      </c>
      <c r="AI5" s="9">
        <v>0.52100000000000002</v>
      </c>
      <c r="AJ5" s="9">
        <v>0.214</v>
      </c>
      <c r="AK5" s="9">
        <v>0.23599999999999999</v>
      </c>
      <c r="AL5" s="9">
        <v>4.3040000000000003</v>
      </c>
      <c r="AM5" s="9">
        <v>0.60399999999999998</v>
      </c>
      <c r="AN5" s="9">
        <v>9.7000000000000003E-2</v>
      </c>
      <c r="AO5" s="9">
        <v>5.1999999999999998E-2</v>
      </c>
      <c r="AP5" s="9">
        <f t="shared" si="0"/>
        <v>7.4279999999999999</v>
      </c>
    </row>
    <row r="6" spans="1:42" ht="13.5" customHeight="1" x14ac:dyDescent="0.25">
      <c r="A6" s="15" t="s">
        <v>17</v>
      </c>
      <c r="B6" s="9" t="s">
        <v>13</v>
      </c>
      <c r="C6" s="10">
        <v>3.2266806066021654</v>
      </c>
      <c r="D6" s="9">
        <v>17.02</v>
      </c>
      <c r="E6" s="9">
        <v>108.1</v>
      </c>
      <c r="F6" s="9">
        <v>743.2</v>
      </c>
      <c r="G6" s="11">
        <v>0.36699999999999999</v>
      </c>
      <c r="H6" s="9">
        <v>0.29199999999999998</v>
      </c>
      <c r="I6" s="9">
        <v>1.0449999999999999</v>
      </c>
      <c r="J6" s="9"/>
      <c r="K6" s="9">
        <v>1.4E-2</v>
      </c>
      <c r="L6" s="9">
        <v>0.45300000000000001</v>
      </c>
      <c r="M6" s="9">
        <v>3.5999999999999997E-2</v>
      </c>
      <c r="N6" s="9">
        <v>0.41899999999999998</v>
      </c>
      <c r="O6" s="9"/>
      <c r="P6" s="9"/>
      <c r="Q6" s="9">
        <v>0.52900000000000003</v>
      </c>
      <c r="R6" s="9">
        <v>5.0999999999999997E-2</v>
      </c>
      <c r="S6" s="9"/>
      <c r="T6" s="9">
        <v>5.2999999999999999E-2</v>
      </c>
      <c r="U6" s="9">
        <v>2.3919999999999999</v>
      </c>
      <c r="V6" s="9">
        <v>1.2E-2</v>
      </c>
      <c r="W6" s="9">
        <v>2.5289999999999999</v>
      </c>
      <c r="X6" s="9">
        <v>6.0000000000000001E-3</v>
      </c>
      <c r="Y6" s="9">
        <v>2.1920000000000002</v>
      </c>
      <c r="Z6" s="9">
        <v>3.6999999999999998E-2</v>
      </c>
      <c r="AA6" s="9">
        <v>0.20699999999999999</v>
      </c>
      <c r="AB6" s="9">
        <v>0.12</v>
      </c>
      <c r="AC6" s="9">
        <v>0.72099999999999997</v>
      </c>
      <c r="AD6" s="9">
        <v>8.0000000000000002E-3</v>
      </c>
      <c r="AE6" s="9">
        <v>0.63400000000000001</v>
      </c>
      <c r="AF6" s="9">
        <v>2.5000000000000001E-2</v>
      </c>
      <c r="AG6" s="9">
        <v>2.1999999999999999E-2</v>
      </c>
      <c r="AH6" s="9">
        <v>0.41399999999999998</v>
      </c>
      <c r="AI6" s="9">
        <v>2.1110000000000002</v>
      </c>
      <c r="AJ6" s="9">
        <v>2.4849999999999999</v>
      </c>
      <c r="AK6" s="9">
        <v>2.4500000000000002</v>
      </c>
      <c r="AL6" s="9">
        <v>8.3580000000000005</v>
      </c>
      <c r="AM6" s="9">
        <v>6.9820000000000002</v>
      </c>
      <c r="AN6" s="9">
        <v>0.74099999999999999</v>
      </c>
      <c r="AO6" s="9">
        <v>0.20799999999999999</v>
      </c>
      <c r="AP6" s="9">
        <f t="shared" si="0"/>
        <v>35.545999999999999</v>
      </c>
    </row>
    <row r="7" spans="1:42" ht="13.5" customHeight="1" x14ac:dyDescent="0.25">
      <c r="A7" s="15" t="s">
        <v>18</v>
      </c>
      <c r="B7" s="9" t="s">
        <v>13</v>
      </c>
      <c r="C7" s="10">
        <v>3.84</v>
      </c>
      <c r="D7" s="9">
        <v>12.06</v>
      </c>
      <c r="E7" s="9">
        <v>128.9</v>
      </c>
      <c r="F7" s="9">
        <v>298.7</v>
      </c>
      <c r="G7" s="11">
        <v>0.55400000000000005</v>
      </c>
      <c r="H7" s="9">
        <v>0.24299999999999999</v>
      </c>
      <c r="I7" s="9">
        <v>0.94599999999999995</v>
      </c>
      <c r="J7" s="9"/>
      <c r="K7" s="9">
        <v>2.8000000000000001E-2</v>
      </c>
      <c r="L7" s="9">
        <v>0.51300000000000001</v>
      </c>
      <c r="M7" s="9">
        <v>0.218</v>
      </c>
      <c r="N7" s="9">
        <v>0.58599999999999997</v>
      </c>
      <c r="O7" s="9"/>
      <c r="P7" s="9"/>
      <c r="Q7" s="9">
        <v>0.52600000000000002</v>
      </c>
      <c r="R7" s="9">
        <v>2.4E-2</v>
      </c>
      <c r="S7" s="9"/>
      <c r="T7" s="9">
        <v>1.7000000000000001E-2</v>
      </c>
      <c r="U7" s="9">
        <v>2.2010000000000001</v>
      </c>
      <c r="V7" s="9">
        <v>0.03</v>
      </c>
      <c r="W7" s="9">
        <v>2.5760000000000001</v>
      </c>
      <c r="X7" s="9">
        <v>1.6E-2</v>
      </c>
      <c r="Y7" s="9">
        <v>2.2469999999999999</v>
      </c>
      <c r="Z7" s="9">
        <v>0.13300000000000001</v>
      </c>
      <c r="AA7" s="9">
        <v>0.13200000000000001</v>
      </c>
      <c r="AB7" s="9">
        <v>6.0999999999999999E-2</v>
      </c>
      <c r="AC7" s="9">
        <v>0.78500000000000003</v>
      </c>
      <c r="AD7" s="9">
        <v>1.9E-2</v>
      </c>
      <c r="AE7" s="9">
        <v>0.624</v>
      </c>
      <c r="AF7" s="9">
        <v>1.7999999999999999E-2</v>
      </c>
      <c r="AG7" s="9">
        <v>1.2E-2</v>
      </c>
      <c r="AH7" s="9">
        <v>0.214</v>
      </c>
      <c r="AI7" s="9">
        <v>2.2069999999999999</v>
      </c>
      <c r="AJ7" s="9">
        <v>2.5619999999999998</v>
      </c>
      <c r="AK7" s="9">
        <v>2.5939999999999999</v>
      </c>
      <c r="AL7" s="9">
        <v>11.63</v>
      </c>
      <c r="AM7" s="9">
        <v>5.3689999999999998</v>
      </c>
      <c r="AN7" s="9">
        <v>1.0209999999999999</v>
      </c>
      <c r="AO7" s="9">
        <v>0.13900000000000001</v>
      </c>
      <c r="AP7" s="9">
        <f t="shared" si="0"/>
        <v>37.69100000000001</v>
      </c>
    </row>
    <row r="8" spans="1:42" ht="13.5" customHeight="1" x14ac:dyDescent="0.25">
      <c r="A8" s="15" t="s">
        <v>19</v>
      </c>
      <c r="B8" s="9" t="s">
        <v>13</v>
      </c>
      <c r="C8" s="10">
        <v>2.96</v>
      </c>
      <c r="D8" s="9">
        <v>21.560000000000002</v>
      </c>
      <c r="E8" s="9">
        <v>96.4</v>
      </c>
      <c r="F8" s="9">
        <v>347.1</v>
      </c>
      <c r="G8" s="11">
        <v>0.73399999999999999</v>
      </c>
      <c r="H8" s="9">
        <v>0.23400000000000001</v>
      </c>
      <c r="I8" s="9">
        <v>0.80400000000000005</v>
      </c>
      <c r="J8" s="9"/>
      <c r="K8" s="9">
        <v>1.2999999999999999E-2</v>
      </c>
      <c r="L8" s="9">
        <v>0.36399999999999999</v>
      </c>
      <c r="M8" s="9">
        <v>3.4000000000000002E-2</v>
      </c>
      <c r="N8" s="9">
        <v>0.41</v>
      </c>
      <c r="O8" s="9"/>
      <c r="P8" s="9"/>
      <c r="Q8" s="9">
        <v>0.41299999999999998</v>
      </c>
      <c r="R8" s="9">
        <v>6.4000000000000001E-2</v>
      </c>
      <c r="S8" s="9"/>
      <c r="T8" s="9">
        <v>8.9999999999999993E-3</v>
      </c>
      <c r="U8" s="9">
        <v>1.389</v>
      </c>
      <c r="V8" s="9">
        <v>2.1000000000000001E-2</v>
      </c>
      <c r="W8" s="9">
        <v>2.0219999999999998</v>
      </c>
      <c r="X8" s="9">
        <v>4.0000000000000001E-3</v>
      </c>
      <c r="Y8" s="9">
        <v>2.008</v>
      </c>
      <c r="Z8" s="9">
        <v>2.7E-2</v>
      </c>
      <c r="AA8" s="9">
        <v>0.156</v>
      </c>
      <c r="AB8" s="9">
        <v>0.104</v>
      </c>
      <c r="AC8" s="9">
        <v>0.98599999999999999</v>
      </c>
      <c r="AD8" s="9">
        <v>1E-3</v>
      </c>
      <c r="AE8" s="9">
        <v>0.46300000000000002</v>
      </c>
      <c r="AF8" s="9">
        <v>2.9000000000000001E-2</v>
      </c>
      <c r="AG8" s="9">
        <v>2.1999999999999999E-2</v>
      </c>
      <c r="AH8" s="9">
        <v>0.4</v>
      </c>
      <c r="AI8" s="9">
        <v>1.4530000000000001</v>
      </c>
      <c r="AJ8" s="9">
        <v>2.6019999999999999</v>
      </c>
      <c r="AK8" s="9">
        <v>2.5979999999999999</v>
      </c>
      <c r="AL8" s="9">
        <v>8.1189999999999998</v>
      </c>
      <c r="AM8" s="9">
        <v>5.2190000000000003</v>
      </c>
      <c r="AN8" s="9">
        <v>0.84899999999999998</v>
      </c>
      <c r="AO8" s="9">
        <v>0.184</v>
      </c>
      <c r="AP8" s="9">
        <f t="shared" si="0"/>
        <v>31.001000000000001</v>
      </c>
    </row>
    <row r="9" spans="1:42" ht="13.5" customHeight="1" x14ac:dyDescent="0.25">
      <c r="A9" s="15" t="s">
        <v>20</v>
      </c>
      <c r="B9" s="9" t="s">
        <v>13</v>
      </c>
      <c r="C9" s="10">
        <v>4.4800000000000004</v>
      </c>
      <c r="D9" s="9">
        <v>13.52</v>
      </c>
      <c r="E9" s="9">
        <v>66.099999999999994</v>
      </c>
      <c r="F9" s="9">
        <v>475.3</v>
      </c>
      <c r="G9" s="11">
        <v>0.76400000000000001</v>
      </c>
      <c r="H9" s="9">
        <v>0.21299999999999999</v>
      </c>
      <c r="I9" s="9">
        <v>0.255</v>
      </c>
      <c r="J9" s="9"/>
      <c r="K9" s="9">
        <v>2.5000000000000001E-2</v>
      </c>
      <c r="L9" s="9">
        <v>0.24399999999999999</v>
      </c>
      <c r="M9" s="9">
        <v>0.107</v>
      </c>
      <c r="N9" s="9">
        <v>0.106</v>
      </c>
      <c r="O9" s="9"/>
      <c r="P9" s="9"/>
      <c r="Q9" s="9">
        <v>0.13100000000000001</v>
      </c>
      <c r="R9" s="9">
        <v>1.4999999999999999E-2</v>
      </c>
      <c r="S9" s="9"/>
      <c r="T9" s="9">
        <v>7.0000000000000001E-3</v>
      </c>
      <c r="U9" s="9">
        <v>0.26600000000000001</v>
      </c>
      <c r="V9" s="9">
        <v>3.3000000000000002E-2</v>
      </c>
      <c r="W9" s="9">
        <v>0.30199999999999999</v>
      </c>
      <c r="X9" s="9">
        <v>2.1000000000000001E-2</v>
      </c>
      <c r="Y9" s="9">
        <v>0.5</v>
      </c>
      <c r="Z9" s="9">
        <v>3.3000000000000002E-2</v>
      </c>
      <c r="AA9" s="9"/>
      <c r="AB9" s="9">
        <v>3.1E-2</v>
      </c>
      <c r="AC9" s="9">
        <v>0.28499999999999998</v>
      </c>
      <c r="AD9" s="9">
        <v>2E-3</v>
      </c>
      <c r="AE9" s="9">
        <v>0.185</v>
      </c>
      <c r="AF9" s="9">
        <v>7.0000000000000001E-3</v>
      </c>
      <c r="AG9" s="9"/>
      <c r="AH9" s="9">
        <v>2.3E-2</v>
      </c>
      <c r="AI9" s="9">
        <v>0.86099999999999999</v>
      </c>
      <c r="AJ9" s="9">
        <v>0.47199999999999998</v>
      </c>
      <c r="AK9" s="9">
        <v>0.503</v>
      </c>
      <c r="AL9" s="9">
        <v>3.97</v>
      </c>
      <c r="AM9" s="9">
        <v>0.874</v>
      </c>
      <c r="AN9" s="9">
        <v>0.19900000000000001</v>
      </c>
      <c r="AO9" s="9">
        <v>7.0999999999999994E-2</v>
      </c>
      <c r="AP9" s="9">
        <f t="shared" si="0"/>
        <v>9.7410000000000014</v>
      </c>
    </row>
    <row r="10" spans="1:42" ht="13.5" customHeight="1" x14ac:dyDescent="0.25">
      <c r="A10" s="15" t="s">
        <v>21</v>
      </c>
      <c r="B10" s="9" t="s">
        <v>13</v>
      </c>
      <c r="C10" s="10">
        <v>3.27</v>
      </c>
      <c r="D10" s="9">
        <v>17.260000000000002</v>
      </c>
      <c r="E10" s="9">
        <v>99.3</v>
      </c>
      <c r="F10" s="9">
        <v>379.9</v>
      </c>
      <c r="G10" s="11">
        <v>0.71199999999999997</v>
      </c>
      <c r="H10" s="9">
        <v>0.312</v>
      </c>
      <c r="I10" s="9">
        <v>0.89500000000000002</v>
      </c>
      <c r="J10" s="9"/>
      <c r="K10" s="9">
        <v>2.4E-2</v>
      </c>
      <c r="L10" s="9">
        <v>0.45700000000000002</v>
      </c>
      <c r="M10" s="9">
        <v>7.3999999999999996E-2</v>
      </c>
      <c r="N10" s="9">
        <v>0.51900000000000002</v>
      </c>
      <c r="O10" s="9"/>
      <c r="P10" s="9"/>
      <c r="Q10" s="9">
        <v>0.48</v>
      </c>
      <c r="R10" s="9">
        <v>5.5E-2</v>
      </c>
      <c r="S10" s="9"/>
      <c r="T10" s="9">
        <v>5.5E-2</v>
      </c>
      <c r="U10" s="9">
        <v>2.347</v>
      </c>
      <c r="V10" s="9">
        <v>3.3000000000000002E-2</v>
      </c>
      <c r="W10" s="9">
        <v>2.8180000000000001</v>
      </c>
      <c r="X10" s="9">
        <v>1.2E-2</v>
      </c>
      <c r="Y10" s="9">
        <v>2.306</v>
      </c>
      <c r="Z10" s="9">
        <v>1.4E-2</v>
      </c>
      <c r="AA10" s="9">
        <v>0.16400000000000001</v>
      </c>
      <c r="AB10" s="9">
        <v>8.4000000000000005E-2</v>
      </c>
      <c r="AC10" s="9">
        <v>0.81399999999999995</v>
      </c>
      <c r="AD10" s="9">
        <v>1.6E-2</v>
      </c>
      <c r="AE10" s="9">
        <v>0.59599999999999997</v>
      </c>
      <c r="AF10" s="9">
        <v>1.9E-2</v>
      </c>
      <c r="AG10" s="9">
        <v>1.0999999999999999E-2</v>
      </c>
      <c r="AH10" s="9">
        <v>0.224</v>
      </c>
      <c r="AI10" s="9">
        <v>2.0529999999999999</v>
      </c>
      <c r="AJ10" s="9">
        <v>2.403</v>
      </c>
      <c r="AK10" s="9">
        <v>2.3340000000000001</v>
      </c>
      <c r="AL10" s="9">
        <v>7.359</v>
      </c>
      <c r="AM10" s="9">
        <v>4.4829999999999997</v>
      </c>
      <c r="AN10" s="9">
        <v>1.105</v>
      </c>
      <c r="AO10" s="9">
        <v>0.157</v>
      </c>
      <c r="AP10" s="9">
        <f t="shared" si="0"/>
        <v>32.222999999999992</v>
      </c>
    </row>
    <row r="11" spans="1:42" ht="13.5" customHeight="1" x14ac:dyDescent="0.25">
      <c r="A11" s="15" t="s">
        <v>22</v>
      </c>
      <c r="B11" s="9" t="s">
        <v>13</v>
      </c>
      <c r="C11" s="10">
        <v>2.94</v>
      </c>
      <c r="D11" s="9">
        <v>29.720000000000002</v>
      </c>
      <c r="E11" s="9">
        <v>116</v>
      </c>
      <c r="F11" s="9">
        <v>357.2</v>
      </c>
      <c r="G11" s="11">
        <v>1.0669999999999999</v>
      </c>
      <c r="H11" s="9">
        <v>0.16600000000000001</v>
      </c>
      <c r="I11" s="9">
        <v>0.71499999999999997</v>
      </c>
      <c r="J11" s="9"/>
      <c r="K11" s="9">
        <v>2.1999999999999999E-2</v>
      </c>
      <c r="L11" s="9">
        <v>0.252</v>
      </c>
      <c r="M11" s="9">
        <v>5.0999999999999997E-2</v>
      </c>
      <c r="N11" s="9">
        <v>0.27800000000000002</v>
      </c>
      <c r="O11" s="9"/>
      <c r="P11" s="9"/>
      <c r="Q11" s="9">
        <v>0.44</v>
      </c>
      <c r="R11" s="9">
        <v>1.2999999999999999E-2</v>
      </c>
      <c r="S11" s="9"/>
      <c r="T11" s="9">
        <v>2.4E-2</v>
      </c>
      <c r="U11" s="9">
        <v>0.58599999999999997</v>
      </c>
      <c r="V11" s="9">
        <v>3.1E-2</v>
      </c>
      <c r="W11" s="9">
        <v>0.6</v>
      </c>
      <c r="X11" s="9">
        <v>1.2E-2</v>
      </c>
      <c r="Y11" s="9">
        <v>2.5</v>
      </c>
      <c r="Z11" s="9">
        <v>5.0000000000000001E-3</v>
      </c>
      <c r="AA11" s="9">
        <v>2.1000000000000001E-2</v>
      </c>
      <c r="AB11" s="9">
        <v>3.5000000000000003E-2</v>
      </c>
      <c r="AC11" s="9">
        <v>1.2829999999999999</v>
      </c>
      <c r="AD11" s="9">
        <v>1E-3</v>
      </c>
      <c r="AE11" s="9">
        <v>0.20699999999999999</v>
      </c>
      <c r="AF11" s="9">
        <v>1.6E-2</v>
      </c>
      <c r="AG11" s="9">
        <v>4.0000000000000001E-3</v>
      </c>
      <c r="AH11" s="9">
        <v>7.4999999999999997E-2</v>
      </c>
      <c r="AI11" s="9">
        <v>0.70899999999999996</v>
      </c>
      <c r="AJ11" s="9">
        <v>1.6160000000000001</v>
      </c>
      <c r="AK11" s="9">
        <v>1.621</v>
      </c>
      <c r="AL11" s="9">
        <v>10.866</v>
      </c>
      <c r="AM11" s="9">
        <v>1.397</v>
      </c>
      <c r="AN11" s="9">
        <v>0.77600000000000002</v>
      </c>
      <c r="AO11" s="9">
        <v>7.6999999999999999E-2</v>
      </c>
      <c r="AP11" s="9">
        <f t="shared" si="0"/>
        <v>24.399000000000001</v>
      </c>
    </row>
    <row r="12" spans="1:42" ht="13.5" customHeight="1" x14ac:dyDescent="0.25">
      <c r="A12" s="15" t="s">
        <v>23</v>
      </c>
      <c r="B12" s="9" t="s">
        <v>13</v>
      </c>
      <c r="C12" s="10">
        <v>2.71</v>
      </c>
      <c r="D12" s="9">
        <v>22.08</v>
      </c>
      <c r="E12" s="9">
        <v>81.599999999999994</v>
      </c>
      <c r="F12" s="9">
        <v>399</v>
      </c>
      <c r="G12" s="11">
        <v>0.63</v>
      </c>
      <c r="H12" s="9">
        <v>0.36599999999999999</v>
      </c>
      <c r="I12" s="9">
        <v>1.486</v>
      </c>
      <c r="J12" s="9"/>
      <c r="K12" s="9">
        <v>1.7000000000000001E-2</v>
      </c>
      <c r="L12" s="9">
        <v>0.50600000000000001</v>
      </c>
      <c r="M12" s="9">
        <v>4.9000000000000002E-2</v>
      </c>
      <c r="N12" s="9">
        <v>0.60399999999999998</v>
      </c>
      <c r="O12" s="9"/>
      <c r="P12" s="9"/>
      <c r="Q12" s="9">
        <v>0.83699999999999997</v>
      </c>
      <c r="R12" s="9">
        <v>5.7000000000000002E-2</v>
      </c>
      <c r="S12" s="9"/>
      <c r="T12" s="9">
        <v>7.4999999999999997E-2</v>
      </c>
      <c r="U12" s="9">
        <v>2.7120000000000002</v>
      </c>
      <c r="V12" s="9">
        <v>2.8000000000000001E-2</v>
      </c>
      <c r="W12" s="9">
        <v>3.13</v>
      </c>
      <c r="X12" s="9">
        <v>1.2999999999999999E-2</v>
      </c>
      <c r="Y12" s="9">
        <v>3.1779999999999999</v>
      </c>
      <c r="Z12" s="9">
        <v>1.7999999999999999E-2</v>
      </c>
      <c r="AA12" s="9">
        <v>0.253</v>
      </c>
      <c r="AB12" s="9">
        <v>0.16600000000000001</v>
      </c>
      <c r="AC12" s="9">
        <v>1.268</v>
      </c>
      <c r="AD12" s="9">
        <v>1.2999999999999999E-2</v>
      </c>
      <c r="AE12" s="9">
        <v>0.97699999999999998</v>
      </c>
      <c r="AF12" s="9">
        <v>3.6999999999999998E-2</v>
      </c>
      <c r="AG12" s="9">
        <v>2.4E-2</v>
      </c>
      <c r="AH12" s="9">
        <v>0.45200000000000001</v>
      </c>
      <c r="AI12" s="9">
        <v>2.4980000000000002</v>
      </c>
      <c r="AJ12" s="9">
        <v>3.4350000000000001</v>
      </c>
      <c r="AK12" s="9">
        <v>3.488</v>
      </c>
      <c r="AL12" s="9">
        <v>7.1989999999999998</v>
      </c>
      <c r="AM12" s="9">
        <v>7.3639999999999999</v>
      </c>
      <c r="AN12" s="9">
        <v>1.466</v>
      </c>
      <c r="AO12" s="9">
        <v>0.23499999999999999</v>
      </c>
      <c r="AP12" s="9">
        <f t="shared" si="0"/>
        <v>41.951000000000001</v>
      </c>
    </row>
    <row r="13" spans="1:42" ht="13.5" customHeight="1" x14ac:dyDescent="0.25">
      <c r="A13" s="13" t="s">
        <v>24</v>
      </c>
      <c r="B13" s="9" t="s">
        <v>13</v>
      </c>
      <c r="C13" s="10">
        <v>3.29</v>
      </c>
      <c r="D13" s="9">
        <v>34.64</v>
      </c>
      <c r="E13" s="9">
        <v>22.1</v>
      </c>
      <c r="F13" s="9">
        <v>101.7</v>
      </c>
      <c r="G13" s="11">
        <v>7.2999999999999995E-2</v>
      </c>
      <c r="H13" s="9">
        <v>0.20799999999999999</v>
      </c>
      <c r="I13" s="9">
        <v>0.40899999999999997</v>
      </c>
      <c r="J13" s="9"/>
      <c r="K13" s="9">
        <v>1.4E-2</v>
      </c>
      <c r="L13" s="9">
        <v>0.114</v>
      </c>
      <c r="M13" s="9">
        <v>0.04</v>
      </c>
      <c r="N13" s="9">
        <v>0.19500000000000001</v>
      </c>
      <c r="O13" s="9"/>
      <c r="P13" s="9"/>
      <c r="Q13" s="9">
        <v>0.13900000000000001</v>
      </c>
      <c r="R13" s="9">
        <v>0.03</v>
      </c>
      <c r="S13" s="9"/>
      <c r="T13" s="9">
        <v>6.0000000000000001E-3</v>
      </c>
      <c r="U13" s="9">
        <v>0.76400000000000001</v>
      </c>
      <c r="V13" s="9">
        <v>1.7000000000000001E-2</v>
      </c>
      <c r="W13" s="9">
        <v>1.0660000000000001</v>
      </c>
      <c r="X13" s="9">
        <v>4.0000000000000001E-3</v>
      </c>
      <c r="Y13" s="9">
        <v>0.68899999999999995</v>
      </c>
      <c r="Z13" s="9">
        <v>2.3E-2</v>
      </c>
      <c r="AA13" s="9">
        <v>0.109</v>
      </c>
      <c r="AB13" s="9">
        <v>0.05</v>
      </c>
      <c r="AC13" s="9">
        <v>0.28699999999999998</v>
      </c>
      <c r="AD13" s="9">
        <v>0</v>
      </c>
      <c r="AE13" s="9">
        <v>0.23699999999999999</v>
      </c>
      <c r="AF13" s="9">
        <v>1.2999999999999999E-2</v>
      </c>
      <c r="AG13" s="9">
        <v>1.2E-2</v>
      </c>
      <c r="AH13" s="9">
        <v>0.247</v>
      </c>
      <c r="AI13" s="9">
        <v>1.089</v>
      </c>
      <c r="AJ13" s="9">
        <v>0.97299999999999998</v>
      </c>
      <c r="AK13" s="9">
        <v>1.006</v>
      </c>
      <c r="AL13" s="9">
        <v>6.3970000000000002</v>
      </c>
      <c r="AM13" s="9">
        <v>3.7320000000000002</v>
      </c>
      <c r="AN13" s="9">
        <v>0.17100000000000001</v>
      </c>
      <c r="AO13" s="9">
        <v>0.14599999999999999</v>
      </c>
      <c r="AP13" s="9">
        <f t="shared" si="0"/>
        <v>18.186999999999998</v>
      </c>
    </row>
    <row r="14" spans="1:42" ht="13.5" customHeight="1" x14ac:dyDescent="0.25">
      <c r="A14" s="13" t="s">
        <v>25</v>
      </c>
      <c r="B14" s="9" t="s">
        <v>13</v>
      </c>
      <c r="C14" s="10">
        <v>4.8899999999999997</v>
      </c>
      <c r="D14" s="9">
        <v>30.4</v>
      </c>
      <c r="E14" s="9">
        <v>26.7</v>
      </c>
      <c r="F14" s="9">
        <v>263.8</v>
      </c>
      <c r="G14" s="11">
        <v>6.5000000000000002E-2</v>
      </c>
      <c r="H14" s="9">
        <v>0.51200000000000001</v>
      </c>
      <c r="I14" s="9">
        <v>0.502</v>
      </c>
      <c r="J14" s="9"/>
      <c r="K14" s="9">
        <v>6.9000000000000006E-2</v>
      </c>
      <c r="L14" s="9">
        <v>0.3</v>
      </c>
      <c r="M14" s="9">
        <v>0.28699999999999998</v>
      </c>
      <c r="N14" s="9">
        <v>0.14699999999999999</v>
      </c>
      <c r="O14" s="9"/>
      <c r="P14" s="9"/>
      <c r="Q14" s="9">
        <v>0.20899999999999999</v>
      </c>
      <c r="R14" s="9">
        <v>3.3000000000000002E-2</v>
      </c>
      <c r="S14" s="9"/>
      <c r="T14" s="9">
        <v>1.7999999999999999E-2</v>
      </c>
      <c r="U14" s="9">
        <v>0.84299999999999997</v>
      </c>
      <c r="V14" s="9">
        <v>0.03</v>
      </c>
      <c r="W14" s="9">
        <v>1.2250000000000001</v>
      </c>
      <c r="X14" s="9">
        <v>0.02</v>
      </c>
      <c r="Y14" s="9">
        <v>0.56299999999999994</v>
      </c>
      <c r="Z14" s="9">
        <v>0.11899999999999999</v>
      </c>
      <c r="AA14" s="9">
        <v>9.7000000000000003E-2</v>
      </c>
      <c r="AB14" s="9">
        <v>7.5999999999999998E-2</v>
      </c>
      <c r="AC14" s="9">
        <v>0.46200000000000002</v>
      </c>
      <c r="AD14" s="9">
        <v>2E-3</v>
      </c>
      <c r="AE14" s="9">
        <v>0.439</v>
      </c>
      <c r="AF14" s="9">
        <v>1.2E-2</v>
      </c>
      <c r="AG14" s="9">
        <v>0.01</v>
      </c>
      <c r="AH14" s="9">
        <v>0.316</v>
      </c>
      <c r="AI14" s="9">
        <v>2.7120000000000002</v>
      </c>
      <c r="AJ14" s="9">
        <v>1.4339999999999999</v>
      </c>
      <c r="AK14" s="9">
        <v>1.4570000000000001</v>
      </c>
      <c r="AL14" s="9">
        <v>3.597</v>
      </c>
      <c r="AM14" s="9">
        <v>5.1319999999999997</v>
      </c>
      <c r="AN14" s="9">
        <v>0.246</v>
      </c>
      <c r="AO14" s="9">
        <v>0.16500000000000001</v>
      </c>
      <c r="AP14" s="9">
        <f t="shared" si="0"/>
        <v>21.033999999999995</v>
      </c>
    </row>
    <row r="15" spans="1:42" ht="13.5" customHeight="1" x14ac:dyDescent="0.25">
      <c r="A15" s="13" t="s">
        <v>26</v>
      </c>
      <c r="B15" s="9" t="s">
        <v>13</v>
      </c>
      <c r="C15" s="10">
        <v>3.99</v>
      </c>
      <c r="D15" s="9">
        <v>31.5</v>
      </c>
      <c r="E15" s="9">
        <v>13</v>
      </c>
      <c r="F15" s="9">
        <v>119.3</v>
      </c>
      <c r="G15" s="11">
        <v>4.1000000000000002E-2</v>
      </c>
      <c r="H15" s="9">
        <v>0.16500000000000001</v>
      </c>
      <c r="I15" s="9">
        <v>0.254</v>
      </c>
      <c r="J15" s="9"/>
      <c r="K15" s="9">
        <v>1.7999999999999999E-2</v>
      </c>
      <c r="L15" s="9">
        <v>0.13100000000000001</v>
      </c>
      <c r="M15" s="9">
        <v>4.8000000000000001E-2</v>
      </c>
      <c r="N15" s="9">
        <v>8.8999999999999996E-2</v>
      </c>
      <c r="O15" s="9"/>
      <c r="P15" s="9"/>
      <c r="Q15" s="9">
        <v>0.109</v>
      </c>
      <c r="R15" s="9">
        <v>1.4E-2</v>
      </c>
      <c r="S15" s="9"/>
      <c r="T15" s="9">
        <v>7.0000000000000001E-3</v>
      </c>
      <c r="U15" s="9">
        <v>0.53500000000000003</v>
      </c>
      <c r="V15" s="9">
        <v>2.5999999999999999E-2</v>
      </c>
      <c r="W15" s="9">
        <v>0.68500000000000005</v>
      </c>
      <c r="X15" s="9">
        <v>8.0000000000000002E-3</v>
      </c>
      <c r="Y15" s="9">
        <v>0.51900000000000002</v>
      </c>
      <c r="Z15" s="9">
        <v>6.0999999999999999E-2</v>
      </c>
      <c r="AA15" s="9">
        <v>5.3999999999999999E-2</v>
      </c>
      <c r="AB15" s="9">
        <v>3.2000000000000001E-2</v>
      </c>
      <c r="AC15" s="9">
        <v>0.22800000000000001</v>
      </c>
      <c r="AD15" s="9">
        <v>0</v>
      </c>
      <c r="AE15" s="9">
        <v>0.18099999999999999</v>
      </c>
      <c r="AF15" s="9">
        <v>1.4999999999999999E-2</v>
      </c>
      <c r="AG15" s="9">
        <v>8.0000000000000002E-3</v>
      </c>
      <c r="AH15" s="9">
        <v>0.13800000000000001</v>
      </c>
      <c r="AI15" s="9">
        <v>0.83099999999999996</v>
      </c>
      <c r="AJ15" s="9">
        <v>0.72899999999999998</v>
      </c>
      <c r="AK15" s="9">
        <v>0.76700000000000002</v>
      </c>
      <c r="AL15" s="9">
        <v>4.8410000000000002</v>
      </c>
      <c r="AM15" s="9">
        <v>2.589</v>
      </c>
      <c r="AN15" s="9">
        <v>0.13200000000000001</v>
      </c>
      <c r="AO15" s="9">
        <v>0.107</v>
      </c>
      <c r="AP15" s="9">
        <f t="shared" si="0"/>
        <v>13.321000000000002</v>
      </c>
    </row>
    <row r="16" spans="1:42" ht="13.5" customHeight="1" x14ac:dyDescent="0.25">
      <c r="A16" s="13" t="s">
        <v>27</v>
      </c>
      <c r="B16" s="9" t="s">
        <v>13</v>
      </c>
      <c r="C16" s="10">
        <v>4.32</v>
      </c>
      <c r="D16" s="9">
        <v>27.439999999999998</v>
      </c>
      <c r="E16" s="9">
        <v>53.3</v>
      </c>
      <c r="F16" s="9">
        <v>65.2</v>
      </c>
      <c r="G16" s="11">
        <v>1.3160000000000001</v>
      </c>
      <c r="H16" s="9">
        <v>0.14000000000000001</v>
      </c>
      <c r="I16" s="9">
        <v>0.33100000000000002</v>
      </c>
      <c r="J16" s="9"/>
      <c r="K16" s="9">
        <v>1.4E-2</v>
      </c>
      <c r="L16" s="9">
        <v>0.16400000000000001</v>
      </c>
      <c r="M16" s="9">
        <v>1.2999999999999999E-2</v>
      </c>
      <c r="N16" s="9">
        <v>0.104</v>
      </c>
      <c r="O16" s="9"/>
      <c r="P16" s="9"/>
      <c r="Q16" s="9">
        <v>0.159</v>
      </c>
      <c r="R16" s="9">
        <v>0.01</v>
      </c>
      <c r="S16" s="9"/>
      <c r="T16" s="9">
        <v>5.0000000000000001E-3</v>
      </c>
      <c r="U16" s="9">
        <v>0.496</v>
      </c>
      <c r="V16" s="9">
        <v>2.1000000000000001E-2</v>
      </c>
      <c r="W16" s="9">
        <v>0.53</v>
      </c>
      <c r="X16" s="9">
        <v>8.9999999999999993E-3</v>
      </c>
      <c r="Y16" s="9">
        <v>0.80900000000000005</v>
      </c>
      <c r="Z16" s="9">
        <v>3.5000000000000003E-2</v>
      </c>
      <c r="AA16" s="9">
        <v>1.9E-2</v>
      </c>
      <c r="AB16" s="9">
        <v>1.9E-2</v>
      </c>
      <c r="AC16" s="9">
        <v>0.45200000000000001</v>
      </c>
      <c r="AD16" s="9">
        <v>2E-3</v>
      </c>
      <c r="AE16" s="9">
        <v>0.156</v>
      </c>
      <c r="AF16" s="9">
        <v>7.0000000000000001E-3</v>
      </c>
      <c r="AG16" s="9">
        <v>3.0000000000000001E-3</v>
      </c>
      <c r="AH16" s="9">
        <v>4.2999999999999997E-2</v>
      </c>
      <c r="AI16" s="9">
        <v>0.628</v>
      </c>
      <c r="AJ16" s="9">
        <v>0.80600000000000005</v>
      </c>
      <c r="AK16" s="9">
        <v>0.69</v>
      </c>
      <c r="AL16" s="9">
        <v>6.5910000000000002</v>
      </c>
      <c r="AM16" s="9">
        <v>1.18</v>
      </c>
      <c r="AN16" s="9">
        <v>0.28899999999999998</v>
      </c>
      <c r="AO16" s="9">
        <v>7.0999999999999994E-2</v>
      </c>
      <c r="AP16" s="9">
        <f t="shared" si="0"/>
        <v>13.795999999999999</v>
      </c>
    </row>
    <row r="17" spans="1:42" ht="13.5" customHeight="1" x14ac:dyDescent="0.25">
      <c r="A17" s="13" t="s">
        <v>28</v>
      </c>
      <c r="B17" s="9" t="s">
        <v>13</v>
      </c>
      <c r="C17" s="10">
        <v>4.41</v>
      </c>
      <c r="D17" s="9">
        <v>27.400000000000002</v>
      </c>
      <c r="E17" s="9">
        <v>41.9</v>
      </c>
      <c r="F17" s="9">
        <v>65.2</v>
      </c>
      <c r="G17" s="11">
        <v>0.86299999999999999</v>
      </c>
      <c r="H17" s="9">
        <v>0.19700000000000001</v>
      </c>
      <c r="I17" s="9">
        <v>0.55600000000000005</v>
      </c>
      <c r="J17" s="9"/>
      <c r="K17" s="9">
        <v>1.6E-2</v>
      </c>
      <c r="L17" s="9">
        <v>0.153</v>
      </c>
      <c r="M17" s="9">
        <v>4.3999999999999997E-2</v>
      </c>
      <c r="N17" s="9">
        <v>0.254</v>
      </c>
      <c r="O17" s="9"/>
      <c r="P17" s="9"/>
      <c r="Q17" s="9">
        <v>0.308</v>
      </c>
      <c r="R17" s="9">
        <v>0.02</v>
      </c>
      <c r="S17" s="9"/>
      <c r="T17" s="9">
        <v>7.0000000000000001E-3</v>
      </c>
      <c r="U17" s="9">
        <v>1.2070000000000001</v>
      </c>
      <c r="V17" s="9">
        <v>2.4E-2</v>
      </c>
      <c r="W17" s="9">
        <v>1.607</v>
      </c>
      <c r="X17" s="9">
        <v>5.0000000000000001E-3</v>
      </c>
      <c r="Y17" s="9">
        <v>1.595</v>
      </c>
      <c r="Z17" s="9">
        <v>5.3999999999999999E-2</v>
      </c>
      <c r="AA17" s="9">
        <v>9.1999999999999998E-2</v>
      </c>
      <c r="AB17" s="9">
        <v>0.05</v>
      </c>
      <c r="AC17" s="9">
        <v>0.49</v>
      </c>
      <c r="AD17" s="9">
        <v>2E-3</v>
      </c>
      <c r="AE17" s="9">
        <v>0.32700000000000001</v>
      </c>
      <c r="AF17" s="9">
        <v>8.9999999999999993E-3</v>
      </c>
      <c r="AG17" s="9">
        <v>7.0000000000000001E-3</v>
      </c>
      <c r="AH17" s="9">
        <v>0.245</v>
      </c>
      <c r="AI17" s="9">
        <v>1.36</v>
      </c>
      <c r="AJ17" s="9">
        <v>1.625</v>
      </c>
      <c r="AK17" s="9">
        <v>1.603</v>
      </c>
      <c r="AL17" s="9">
        <v>5.1989999999999998</v>
      </c>
      <c r="AM17" s="9">
        <v>3.9750000000000001</v>
      </c>
      <c r="AN17" s="9">
        <v>0.50800000000000001</v>
      </c>
      <c r="AO17" s="9">
        <v>0.128</v>
      </c>
      <c r="AP17" s="9">
        <f t="shared" si="0"/>
        <v>21.666999999999998</v>
      </c>
    </row>
    <row r="18" spans="1:42" ht="13.5" customHeight="1" x14ac:dyDescent="0.25">
      <c r="A18" s="13" t="s">
        <v>29</v>
      </c>
      <c r="B18" s="9" t="s">
        <v>13</v>
      </c>
      <c r="C18" s="10">
        <v>3.2</v>
      </c>
      <c r="D18" s="9">
        <v>23.86</v>
      </c>
      <c r="E18" s="9">
        <v>29.7</v>
      </c>
      <c r="F18" s="9">
        <v>155.69999999999999</v>
      </c>
      <c r="G18" s="11">
        <v>0.5</v>
      </c>
      <c r="H18" s="9">
        <v>0.32400000000000001</v>
      </c>
      <c r="I18" s="9">
        <v>0.63800000000000001</v>
      </c>
      <c r="J18" s="9"/>
      <c r="K18" s="9">
        <v>3.4000000000000002E-2</v>
      </c>
      <c r="L18" s="9">
        <v>0.35299999999999998</v>
      </c>
      <c r="M18" s="9">
        <v>5.7000000000000002E-2</v>
      </c>
      <c r="N18" s="9">
        <v>0.34200000000000003</v>
      </c>
      <c r="O18" s="9"/>
      <c r="P18" s="9"/>
      <c r="Q18" s="9">
        <v>0.27300000000000002</v>
      </c>
      <c r="R18" s="9">
        <v>3.2000000000000001E-2</v>
      </c>
      <c r="S18" s="9"/>
      <c r="T18" s="9">
        <v>1.9E-2</v>
      </c>
      <c r="U18" s="9">
        <v>1.389</v>
      </c>
      <c r="V18" s="9">
        <v>2.5000000000000001E-2</v>
      </c>
      <c r="W18" s="9">
        <v>1.7669999999999999</v>
      </c>
      <c r="X18" s="9">
        <v>8.9999999999999993E-3</v>
      </c>
      <c r="Y18" s="9">
        <v>1.052</v>
      </c>
      <c r="Z18" s="9">
        <v>5.6000000000000001E-2</v>
      </c>
      <c r="AA18" s="9">
        <v>0.20699999999999999</v>
      </c>
      <c r="AB18" s="9">
        <v>0.107</v>
      </c>
      <c r="AC18" s="9">
        <v>0.53700000000000003</v>
      </c>
      <c r="AD18" s="9">
        <v>1E-3</v>
      </c>
      <c r="AE18" s="9">
        <v>0.42799999999999999</v>
      </c>
      <c r="AF18" s="9">
        <v>2.4E-2</v>
      </c>
      <c r="AG18" s="9">
        <v>0.02</v>
      </c>
      <c r="AH18" s="9">
        <v>0.33500000000000002</v>
      </c>
      <c r="AI18" s="9">
        <v>1.8</v>
      </c>
      <c r="AJ18" s="9">
        <v>1.7490000000000001</v>
      </c>
      <c r="AK18" s="9">
        <v>1.7390000000000001</v>
      </c>
      <c r="AL18" s="9">
        <v>5.4640000000000004</v>
      </c>
      <c r="AM18" s="9">
        <v>5.9370000000000003</v>
      </c>
      <c r="AN18" s="9">
        <v>0.373</v>
      </c>
      <c r="AO18" s="9">
        <v>0.216</v>
      </c>
      <c r="AP18" s="9">
        <f t="shared" si="0"/>
        <v>25.307000000000006</v>
      </c>
    </row>
    <row r="19" spans="1:42" ht="13.5" customHeight="1" x14ac:dyDescent="0.25">
      <c r="A19" s="13" t="s">
        <v>30</v>
      </c>
      <c r="B19" s="9" t="s">
        <v>13</v>
      </c>
      <c r="C19" s="10">
        <v>5.6</v>
      </c>
      <c r="D19" s="9">
        <v>26.96</v>
      </c>
      <c r="E19" s="9">
        <v>15.9</v>
      </c>
      <c r="F19" s="9">
        <v>204.3</v>
      </c>
      <c r="G19" s="11">
        <v>0.58899999999999997</v>
      </c>
      <c r="H19" s="9">
        <v>0.5</v>
      </c>
      <c r="I19" s="9">
        <v>2.14</v>
      </c>
      <c r="J19" s="9"/>
      <c r="K19" s="9">
        <v>3.2000000000000001E-2</v>
      </c>
      <c r="L19" s="9">
        <v>0.39700000000000002</v>
      </c>
      <c r="M19" s="9">
        <v>0.122</v>
      </c>
      <c r="N19" s="9">
        <v>1.0489999999999999</v>
      </c>
      <c r="O19" s="9"/>
      <c r="P19" s="9"/>
      <c r="Q19" s="9">
        <v>0.98</v>
      </c>
      <c r="R19" s="9">
        <v>8.8999999999999996E-2</v>
      </c>
      <c r="S19" s="9"/>
      <c r="T19" s="9">
        <v>2.4E-2</v>
      </c>
      <c r="U19" s="9">
        <v>4.2210000000000001</v>
      </c>
      <c r="V19" s="9">
        <v>8.1000000000000003E-2</v>
      </c>
      <c r="W19" s="9">
        <v>5.9039999999999999</v>
      </c>
      <c r="X19" s="9">
        <v>1.2999999999999999E-2</v>
      </c>
      <c r="Y19" s="9">
        <v>3.806</v>
      </c>
      <c r="Z19" s="9">
        <v>0.13100000000000001</v>
      </c>
      <c r="AA19" s="9">
        <v>0.78200000000000003</v>
      </c>
      <c r="AB19" s="9">
        <v>0.20699999999999999</v>
      </c>
      <c r="AC19" s="9">
        <v>1.573</v>
      </c>
      <c r="AD19" s="9">
        <v>2E-3</v>
      </c>
      <c r="AE19" s="9">
        <v>1.284</v>
      </c>
      <c r="AF19" s="9">
        <v>6.8000000000000005E-2</v>
      </c>
      <c r="AG19" s="9">
        <v>6.9000000000000006E-2</v>
      </c>
      <c r="AH19" s="9">
        <v>0.82899999999999996</v>
      </c>
      <c r="AI19" s="9">
        <v>4.7489999999999997</v>
      </c>
      <c r="AJ19" s="9">
        <v>6.4</v>
      </c>
      <c r="AK19" s="9">
        <v>6.4</v>
      </c>
      <c r="AL19" s="9">
        <v>8.1389999999999993</v>
      </c>
      <c r="AM19" s="9">
        <v>17.462</v>
      </c>
      <c r="AN19" s="9">
        <v>1.2969999999999999</v>
      </c>
      <c r="AO19" s="9">
        <v>0.49199999999999999</v>
      </c>
      <c r="AP19" s="9">
        <f t="shared" si="0"/>
        <v>69.242000000000004</v>
      </c>
    </row>
    <row r="20" spans="1:42" ht="13.5" customHeight="1" x14ac:dyDescent="0.25">
      <c r="A20" s="13" t="s">
        <v>31</v>
      </c>
      <c r="B20" s="9" t="s">
        <v>13</v>
      </c>
      <c r="C20" s="10">
        <v>5.35</v>
      </c>
      <c r="D20" s="9">
        <v>29.080000000000002</v>
      </c>
      <c r="E20" s="9">
        <v>27</v>
      </c>
      <c r="F20" s="9">
        <v>250.8</v>
      </c>
      <c r="G20" s="9">
        <v>0.437</v>
      </c>
      <c r="H20" s="9">
        <v>0.161</v>
      </c>
      <c r="I20" s="9">
        <v>0.443</v>
      </c>
      <c r="J20" s="9"/>
      <c r="K20" s="9">
        <v>1.4999999999999999E-2</v>
      </c>
      <c r="L20" s="9">
        <v>0.214</v>
      </c>
      <c r="M20" s="9">
        <v>4.9000000000000002E-2</v>
      </c>
      <c r="N20" s="9">
        <v>0.185</v>
      </c>
      <c r="O20" s="9"/>
      <c r="P20" s="9"/>
      <c r="Q20" s="9">
        <v>0.23499999999999999</v>
      </c>
      <c r="R20" s="9">
        <v>3.2000000000000001E-2</v>
      </c>
      <c r="S20" s="9"/>
      <c r="T20" s="9">
        <v>1.0999999999999999E-2</v>
      </c>
      <c r="U20" s="9">
        <v>0.81499999999999995</v>
      </c>
      <c r="V20" s="9">
        <v>0.02</v>
      </c>
      <c r="W20" s="9">
        <v>1.032</v>
      </c>
      <c r="X20" s="9">
        <v>4.0000000000000001E-3</v>
      </c>
      <c r="Y20" s="9">
        <v>1.1040000000000001</v>
      </c>
      <c r="Z20" s="9">
        <v>4.1000000000000002E-2</v>
      </c>
      <c r="AA20" s="9">
        <v>7.4999999999999997E-2</v>
      </c>
      <c r="AB20" s="9">
        <v>4.5999999999999999E-2</v>
      </c>
      <c r="AC20" s="9">
        <v>0.53600000000000003</v>
      </c>
      <c r="AD20" s="9"/>
      <c r="AE20" s="9">
        <v>0.22700000000000001</v>
      </c>
      <c r="AF20" s="9">
        <v>1.4E-2</v>
      </c>
      <c r="AG20" s="9">
        <v>6.0000000000000001E-3</v>
      </c>
      <c r="AH20" s="9">
        <v>0.13800000000000001</v>
      </c>
      <c r="AI20" s="9">
        <v>0.99399999999999999</v>
      </c>
      <c r="AJ20" s="9">
        <v>1.1299999999999999</v>
      </c>
      <c r="AK20" s="9">
        <v>1.159</v>
      </c>
      <c r="AL20" s="9">
        <v>8.423</v>
      </c>
      <c r="AM20" s="9">
        <v>2.8740000000000001</v>
      </c>
      <c r="AN20" s="9">
        <v>0.317</v>
      </c>
      <c r="AO20" s="9">
        <v>0.12</v>
      </c>
      <c r="AP20" s="9">
        <f t="shared" si="0"/>
        <v>20.420000000000002</v>
      </c>
    </row>
    <row r="21" spans="1:42" ht="13.5" customHeight="1" x14ac:dyDescent="0.25">
      <c r="A21" s="13" t="s">
        <v>32</v>
      </c>
      <c r="B21" s="9" t="s">
        <v>13</v>
      </c>
      <c r="C21" s="10">
        <v>4.78</v>
      </c>
      <c r="D21" s="9">
        <v>27.04</v>
      </c>
      <c r="E21" s="9">
        <v>11.6</v>
      </c>
      <c r="F21" s="9">
        <v>136.80000000000001</v>
      </c>
      <c r="G21" s="9">
        <v>0.42199999999999999</v>
      </c>
      <c r="H21" s="9">
        <v>0.18099999999999999</v>
      </c>
      <c r="I21" s="9">
        <v>0.32700000000000001</v>
      </c>
      <c r="J21" s="9"/>
      <c r="K21" s="9">
        <v>1.0999999999999999E-2</v>
      </c>
      <c r="L21" s="9">
        <v>0.192</v>
      </c>
      <c r="M21" s="9">
        <v>4.1000000000000002E-2</v>
      </c>
      <c r="N21" s="9">
        <v>0.122</v>
      </c>
      <c r="O21" s="9"/>
      <c r="P21" s="9"/>
      <c r="Q21" s="9">
        <v>0.16900000000000001</v>
      </c>
      <c r="R21" s="9">
        <v>3.2000000000000001E-2</v>
      </c>
      <c r="S21" s="9"/>
      <c r="T21" s="9">
        <v>6.0000000000000001E-3</v>
      </c>
      <c r="U21" s="9">
        <v>0.55900000000000005</v>
      </c>
      <c r="V21" s="9">
        <v>2.1000000000000001E-2</v>
      </c>
      <c r="W21" s="9">
        <v>0.67</v>
      </c>
      <c r="X21" s="9">
        <v>6.0000000000000001E-3</v>
      </c>
      <c r="Y21" s="9">
        <v>0.88800000000000001</v>
      </c>
      <c r="Z21" s="9">
        <v>3.1E-2</v>
      </c>
      <c r="AA21" s="9">
        <v>2.4E-2</v>
      </c>
      <c r="AB21" s="9">
        <v>3.6999999999999998E-2</v>
      </c>
      <c r="AC21" s="9">
        <v>0.51100000000000001</v>
      </c>
      <c r="AD21" s="9">
        <v>1E-3</v>
      </c>
      <c r="AE21" s="9">
        <v>0.188</v>
      </c>
      <c r="AF21" s="9">
        <v>8.9999999999999993E-3</v>
      </c>
      <c r="AG21" s="9">
        <v>4.0000000000000001E-3</v>
      </c>
      <c r="AH21" s="9">
        <v>8.7999999999999995E-2</v>
      </c>
      <c r="AI21" s="9">
        <v>0.749</v>
      </c>
      <c r="AJ21" s="9">
        <v>0.84</v>
      </c>
      <c r="AK21" s="9">
        <v>0.86499999999999999</v>
      </c>
      <c r="AL21" s="9">
        <v>6.1989999999999998</v>
      </c>
      <c r="AM21" s="9">
        <v>1.5149999999999999</v>
      </c>
      <c r="AN21" s="9">
        <v>0.30499999999999999</v>
      </c>
      <c r="AO21" s="9">
        <v>8.4000000000000005E-2</v>
      </c>
      <c r="AP21" s="9">
        <f t="shared" si="0"/>
        <v>14.674999999999999</v>
      </c>
    </row>
    <row r="22" spans="1:42" ht="13.5" customHeight="1" x14ac:dyDescent="0.25">
      <c r="A22" s="13" t="s">
        <v>33</v>
      </c>
      <c r="B22" s="9" t="s">
        <v>13</v>
      </c>
      <c r="C22" s="10">
        <v>5.0199999999999996</v>
      </c>
      <c r="D22" s="9">
        <v>28.04</v>
      </c>
      <c r="E22" s="9">
        <v>43.1</v>
      </c>
      <c r="F22" s="9">
        <v>177.3</v>
      </c>
      <c r="G22" s="9">
        <v>0.51200000000000001</v>
      </c>
      <c r="H22" s="9">
        <v>0.318</v>
      </c>
      <c r="I22" s="9">
        <v>0.82499999999999996</v>
      </c>
      <c r="J22" s="9"/>
      <c r="K22" s="9">
        <v>1.2E-2</v>
      </c>
      <c r="L22" s="9">
        <v>0.16600000000000001</v>
      </c>
      <c r="M22" s="9">
        <v>4.7E-2</v>
      </c>
      <c r="N22" s="9">
        <v>0.371</v>
      </c>
      <c r="O22" s="9"/>
      <c r="P22" s="9"/>
      <c r="Q22" s="9">
        <v>0.25600000000000001</v>
      </c>
      <c r="R22" s="9">
        <v>0.13500000000000001</v>
      </c>
      <c r="S22" s="9"/>
      <c r="T22" s="9">
        <v>1.2999999999999999E-2</v>
      </c>
      <c r="U22" s="9">
        <v>1.7110000000000001</v>
      </c>
      <c r="V22" s="9">
        <v>3.6999999999999998E-2</v>
      </c>
      <c r="W22" s="9">
        <v>2.524</v>
      </c>
      <c r="X22" s="9">
        <v>1.4999999999999999E-2</v>
      </c>
      <c r="Y22" s="9">
        <v>1.054</v>
      </c>
      <c r="Z22" s="9">
        <v>0.06</v>
      </c>
      <c r="AA22" s="9">
        <v>0.23400000000000001</v>
      </c>
      <c r="AB22" s="9">
        <v>0.157</v>
      </c>
      <c r="AC22" s="9">
        <v>0.59899999999999998</v>
      </c>
      <c r="AD22" s="9">
        <v>2E-3</v>
      </c>
      <c r="AE22" s="9">
        <v>0.497</v>
      </c>
      <c r="AF22" s="9">
        <v>3.7999999999999999E-2</v>
      </c>
      <c r="AG22" s="9">
        <v>3.7999999999999999E-2</v>
      </c>
      <c r="AH22" s="9">
        <v>0.67700000000000005</v>
      </c>
      <c r="AI22" s="9">
        <v>1.9950000000000001</v>
      </c>
      <c r="AJ22" s="9">
        <v>2.6219999999999999</v>
      </c>
      <c r="AK22" s="9">
        <v>2.6579999999999999</v>
      </c>
      <c r="AL22" s="9">
        <v>7.2169999999999996</v>
      </c>
      <c r="AM22" s="9">
        <v>9.24</v>
      </c>
      <c r="AN22" s="9">
        <v>0.33100000000000002</v>
      </c>
      <c r="AO22" s="9">
        <v>0.31</v>
      </c>
      <c r="AP22" s="9">
        <f t="shared" si="0"/>
        <v>34.159000000000006</v>
      </c>
    </row>
    <row r="23" spans="1:42" ht="13.5" customHeight="1" x14ac:dyDescent="0.25">
      <c r="A23" s="13" t="s">
        <v>34</v>
      </c>
      <c r="B23" s="9" t="s">
        <v>13</v>
      </c>
      <c r="C23" s="10">
        <v>3.18</v>
      </c>
      <c r="D23" s="9">
        <v>4</v>
      </c>
      <c r="E23" s="9">
        <v>3.7</v>
      </c>
      <c r="F23" s="9"/>
      <c r="G23" s="9">
        <v>1.1439999999999999</v>
      </c>
      <c r="H23" s="9">
        <v>2.2189999999999999</v>
      </c>
      <c r="I23" s="9">
        <v>14.494400000000001</v>
      </c>
      <c r="J23" s="9">
        <v>2.0400000000000001E-2</v>
      </c>
      <c r="K23" s="9">
        <v>0.224</v>
      </c>
      <c r="L23" s="9">
        <v>163.67099999999999</v>
      </c>
      <c r="M23" s="9">
        <v>0.54</v>
      </c>
      <c r="N23" s="9">
        <v>76.992000000000004</v>
      </c>
      <c r="O23" s="9">
        <v>0.11499999999999999</v>
      </c>
      <c r="P23" s="9">
        <v>9.1999999999999998E-3</v>
      </c>
      <c r="Q23" s="9">
        <v>123.504</v>
      </c>
      <c r="R23" s="9">
        <v>3.3999999999999996E-2</v>
      </c>
      <c r="S23" s="9">
        <v>98.635999999999996</v>
      </c>
      <c r="T23" s="9">
        <v>10.224</v>
      </c>
      <c r="U23" s="9">
        <v>138.495</v>
      </c>
      <c r="V23" s="9">
        <v>0.34200000000000003</v>
      </c>
      <c r="W23" s="9">
        <v>135.24100000000001</v>
      </c>
      <c r="X23" s="9">
        <v>0.26200000000000001</v>
      </c>
      <c r="Y23" s="9">
        <v>197.33199999999999</v>
      </c>
      <c r="Z23" s="9">
        <v>41.058000000000007</v>
      </c>
      <c r="AA23" s="9">
        <v>0.24</v>
      </c>
      <c r="AB23" s="9">
        <v>0.50700000000000001</v>
      </c>
      <c r="AC23" s="9">
        <v>186.38900000000001</v>
      </c>
      <c r="AD23" s="9">
        <v>4.6139999999999999</v>
      </c>
      <c r="AE23" s="9">
        <v>176.39299999999997</v>
      </c>
      <c r="AF23" s="9">
        <v>0.23499999999999999</v>
      </c>
      <c r="AG23" s="9"/>
      <c r="AH23" s="9">
        <v>0.50800000000000001</v>
      </c>
      <c r="AI23" s="9">
        <v>143.98099999999999</v>
      </c>
      <c r="AJ23" s="9">
        <v>626.024</v>
      </c>
      <c r="AK23" s="9">
        <v>618.20000000000005</v>
      </c>
      <c r="AL23" s="9">
        <v>5394.6349999999993</v>
      </c>
      <c r="AM23" s="9">
        <v>254.773</v>
      </c>
      <c r="AN23" s="9">
        <v>108.34699999999999</v>
      </c>
      <c r="AO23" s="9">
        <v>0.99199999999999999</v>
      </c>
      <c r="AP23" s="9">
        <f t="shared" si="0"/>
        <v>8519.2509999999984</v>
      </c>
    </row>
    <row r="24" spans="1:42" ht="13.5" customHeight="1" x14ac:dyDescent="0.25">
      <c r="A24" s="13" t="s">
        <v>35</v>
      </c>
      <c r="B24" s="9" t="s">
        <v>13</v>
      </c>
      <c r="C24" s="10">
        <v>3.84</v>
      </c>
      <c r="D24" s="9">
        <v>5</v>
      </c>
      <c r="E24" s="9">
        <v>4.3</v>
      </c>
      <c r="F24" s="9"/>
      <c r="G24" s="9">
        <v>1.7929999999999999</v>
      </c>
      <c r="H24" s="9">
        <v>3.1390000000000002</v>
      </c>
      <c r="I24" s="9">
        <v>13.444599999999999</v>
      </c>
      <c r="J24" s="9"/>
      <c r="K24" s="9">
        <v>0.19900000000000001</v>
      </c>
      <c r="L24" s="9">
        <v>142.79400000000001</v>
      </c>
      <c r="M24" s="9">
        <v>0.70199999999999996</v>
      </c>
      <c r="N24" s="9">
        <v>68.804000000000002</v>
      </c>
      <c r="O24" s="9">
        <v>0.21600000000000003</v>
      </c>
      <c r="P24" s="9">
        <v>6.1999999999999998E-3</v>
      </c>
      <c r="Q24" s="9">
        <v>105.19399999999999</v>
      </c>
      <c r="R24" s="9">
        <v>0.151</v>
      </c>
      <c r="S24" s="9">
        <v>72.02</v>
      </c>
      <c r="T24" s="9">
        <v>3.633</v>
      </c>
      <c r="U24" s="9">
        <v>158.71199999999999</v>
      </c>
      <c r="V24" s="9">
        <v>0.35899999999999999</v>
      </c>
      <c r="W24" s="9">
        <v>151.01499999999999</v>
      </c>
      <c r="X24" s="9">
        <v>0.25800000000000001</v>
      </c>
      <c r="Y24" s="9">
        <v>157.47999999999999</v>
      </c>
      <c r="Z24" s="9">
        <v>46.47</v>
      </c>
      <c r="AA24" s="9">
        <v>0.28299999999999997</v>
      </c>
      <c r="AB24" s="9">
        <v>0.7679999999999999</v>
      </c>
      <c r="AC24" s="9">
        <v>167.51000000000002</v>
      </c>
      <c r="AD24" s="9">
        <v>5.9409999999999998</v>
      </c>
      <c r="AE24" s="9">
        <v>186.88</v>
      </c>
      <c r="AF24" s="9">
        <v>0.24</v>
      </c>
      <c r="AG24" s="9">
        <v>6.9999999999999999E-4</v>
      </c>
      <c r="AH24" s="9">
        <v>0.84099999999999997</v>
      </c>
      <c r="AI24" s="9">
        <v>145.34200000000001</v>
      </c>
      <c r="AJ24" s="9">
        <v>679.95500000000004</v>
      </c>
      <c r="AK24" s="9">
        <v>696.41000000000008</v>
      </c>
      <c r="AL24" s="9">
        <v>5104.1039999999994</v>
      </c>
      <c r="AM24" s="9">
        <v>241.07399999999998</v>
      </c>
      <c r="AN24" s="9">
        <v>133.405</v>
      </c>
      <c r="AO24" s="9">
        <v>1.1139999999999999</v>
      </c>
      <c r="AP24" s="9">
        <f t="shared" si="0"/>
        <v>8288.4645</v>
      </c>
    </row>
    <row r="25" spans="1:42" ht="13.5" customHeight="1" x14ac:dyDescent="0.25">
      <c r="A25" s="13" t="s">
        <v>36</v>
      </c>
      <c r="B25" s="9" t="s">
        <v>13</v>
      </c>
      <c r="C25" s="10">
        <v>4.42</v>
      </c>
      <c r="D25" s="9">
        <v>5.6</v>
      </c>
      <c r="E25" s="9">
        <v>3.3</v>
      </c>
      <c r="F25" s="9"/>
      <c r="G25" s="9">
        <v>1.8560000000000001</v>
      </c>
      <c r="H25" s="9">
        <v>7.4719999999999995</v>
      </c>
      <c r="I25" s="9">
        <v>14.819000000000001</v>
      </c>
      <c r="J25" s="9"/>
      <c r="K25" s="9">
        <v>0.64100000000000001</v>
      </c>
      <c r="L25" s="9">
        <v>145.084</v>
      </c>
      <c r="M25" s="9">
        <v>0.66900000000000004</v>
      </c>
      <c r="N25" s="9">
        <v>74.430999999999997</v>
      </c>
      <c r="O25" s="9">
        <v>1.4999999999999999E-2</v>
      </c>
      <c r="P25" s="9">
        <v>1.17E-2</v>
      </c>
      <c r="Q25" s="9">
        <v>111.47800000000001</v>
      </c>
      <c r="R25" s="9">
        <v>8.3999999999999991E-2</v>
      </c>
      <c r="S25" s="9">
        <v>65.951000000000008</v>
      </c>
      <c r="T25" s="9">
        <v>28.349000000000004</v>
      </c>
      <c r="U25" s="9">
        <v>176.166</v>
      </c>
      <c r="V25" s="9">
        <v>1.2759999999999998</v>
      </c>
      <c r="W25" s="9">
        <v>169.49200000000002</v>
      </c>
      <c r="X25" s="9">
        <v>1.1559999999999999</v>
      </c>
      <c r="Y25" s="9">
        <v>148.40199999999999</v>
      </c>
      <c r="Z25" s="9">
        <v>46.612000000000002</v>
      </c>
      <c r="AA25" s="9">
        <v>0.27</v>
      </c>
      <c r="AB25" s="9">
        <v>0.52200000000000002</v>
      </c>
      <c r="AC25" s="9">
        <v>161.29300000000001</v>
      </c>
      <c r="AD25" s="9">
        <v>3.1970000000000001</v>
      </c>
      <c r="AE25" s="9">
        <v>178.83700000000002</v>
      </c>
      <c r="AF25" s="9">
        <v>0.52400000000000002</v>
      </c>
      <c r="AG25" s="9"/>
      <c r="AH25" s="9">
        <v>1.008</v>
      </c>
      <c r="AI25" s="9">
        <v>171.11500000000001</v>
      </c>
      <c r="AJ25" s="9">
        <v>735.26700000000005</v>
      </c>
      <c r="AK25" s="9">
        <v>737.81299999999999</v>
      </c>
      <c r="AL25" s="9">
        <v>5103.8060000000005</v>
      </c>
      <c r="AM25" s="9">
        <v>266.61899999999997</v>
      </c>
      <c r="AN25" s="9">
        <v>137.977</v>
      </c>
      <c r="AO25" s="9">
        <v>1.609</v>
      </c>
      <c r="AP25" s="9">
        <f t="shared" si="0"/>
        <v>8491.9657000000025</v>
      </c>
    </row>
    <row r="26" spans="1:42" ht="13.5" customHeight="1" x14ac:dyDescent="0.25">
      <c r="A26" s="13" t="s">
        <v>37</v>
      </c>
      <c r="B26" s="9" t="s">
        <v>13</v>
      </c>
      <c r="C26" s="10">
        <v>3.07</v>
      </c>
      <c r="D26" s="9">
        <v>5.8</v>
      </c>
      <c r="E26" s="9">
        <v>3.5</v>
      </c>
      <c r="F26" s="9"/>
      <c r="G26" s="9">
        <v>1.3620000000000001</v>
      </c>
      <c r="H26" s="9">
        <v>3.077</v>
      </c>
      <c r="I26" s="9">
        <v>21.095800000000001</v>
      </c>
      <c r="J26" s="9"/>
      <c r="K26" s="9">
        <v>0.21999999999999997</v>
      </c>
      <c r="L26" s="9">
        <v>184.93799999999999</v>
      </c>
      <c r="M26" s="9">
        <v>0.57899999999999996</v>
      </c>
      <c r="N26" s="9">
        <v>104.718</v>
      </c>
      <c r="O26" s="9">
        <v>0.35499999999999998</v>
      </c>
      <c r="P26" s="9">
        <v>5.4000000000000003E-3</v>
      </c>
      <c r="Q26" s="9">
        <v>128.72</v>
      </c>
      <c r="R26" s="9">
        <v>8.3000000000000004E-2</v>
      </c>
      <c r="S26" s="9">
        <v>109.916</v>
      </c>
      <c r="T26" s="9">
        <v>19.434999999999999</v>
      </c>
      <c r="U26" s="9">
        <v>210.06699999999998</v>
      </c>
      <c r="V26" s="9">
        <v>0.68500000000000005</v>
      </c>
      <c r="W26" s="9">
        <v>211.36700000000002</v>
      </c>
      <c r="X26" s="9">
        <v>0.39700000000000002</v>
      </c>
      <c r="Y26" s="9">
        <v>169.012</v>
      </c>
      <c r="Z26" s="9">
        <v>64.442000000000007</v>
      </c>
      <c r="AA26" s="9">
        <v>0.36200000000000004</v>
      </c>
      <c r="AB26" s="9">
        <v>0.73</v>
      </c>
      <c r="AC26" s="9">
        <v>189.24900000000002</v>
      </c>
      <c r="AD26" s="9">
        <v>8.1460000000000008</v>
      </c>
      <c r="AE26" s="9">
        <v>264.17200000000003</v>
      </c>
      <c r="AF26" s="9">
        <v>0.36099999999999999</v>
      </c>
      <c r="AG26" s="9">
        <v>3.0999999999999999E-3</v>
      </c>
      <c r="AH26" s="9">
        <v>0.81899999999999995</v>
      </c>
      <c r="AI26" s="9">
        <v>194.54899999999998</v>
      </c>
      <c r="AJ26" s="9">
        <v>1075.0940000000001</v>
      </c>
      <c r="AK26" s="9">
        <v>1070.424</v>
      </c>
      <c r="AL26" s="9">
        <v>5422.7059999999992</v>
      </c>
      <c r="AM26" s="9">
        <v>279.37700000000001</v>
      </c>
      <c r="AN26" s="9">
        <v>179.39699999999999</v>
      </c>
      <c r="AO26" s="9">
        <v>1.244</v>
      </c>
      <c r="AP26" s="9">
        <f t="shared" si="0"/>
        <v>9915.7453000000005</v>
      </c>
    </row>
    <row r="27" spans="1:42" ht="13.5" customHeight="1" x14ac:dyDescent="0.25">
      <c r="A27" s="13" t="s">
        <v>38</v>
      </c>
      <c r="B27" s="9" t="s">
        <v>13</v>
      </c>
      <c r="C27" s="10">
        <v>3.6</v>
      </c>
      <c r="D27" s="9">
        <v>5.4</v>
      </c>
      <c r="E27" s="9">
        <v>4.5999999999999996</v>
      </c>
      <c r="F27" s="9"/>
      <c r="G27" s="9">
        <v>1.226</v>
      </c>
      <c r="H27" s="9">
        <v>3.2829999999999999</v>
      </c>
      <c r="I27" s="9">
        <v>12.1111</v>
      </c>
      <c r="J27" s="9"/>
      <c r="K27" s="9">
        <v>0.32300000000000001</v>
      </c>
      <c r="L27" s="9">
        <v>125.985</v>
      </c>
      <c r="M27" s="9">
        <v>1.093</v>
      </c>
      <c r="N27" s="9">
        <v>74.709000000000003</v>
      </c>
      <c r="O27" s="9">
        <v>0.22800000000000001</v>
      </c>
      <c r="P27" s="9">
        <v>5.1999999999999998E-3</v>
      </c>
      <c r="Q27" s="9">
        <v>95.825999999999993</v>
      </c>
      <c r="R27" s="9">
        <v>0.156</v>
      </c>
      <c r="S27" s="9">
        <v>70.983000000000004</v>
      </c>
      <c r="T27" s="9">
        <v>9.8689999999999998</v>
      </c>
      <c r="U27" s="9">
        <v>176.87799999999999</v>
      </c>
      <c r="V27" s="9">
        <v>0.57799999999999996</v>
      </c>
      <c r="W27" s="9">
        <v>155.79300000000001</v>
      </c>
      <c r="X27" s="9">
        <v>0.35700000000000004</v>
      </c>
      <c r="Y27" s="9">
        <v>147.01499999999999</v>
      </c>
      <c r="Z27" s="9">
        <v>52.963999999999999</v>
      </c>
      <c r="AA27" s="9">
        <v>0.28699999999999998</v>
      </c>
      <c r="AB27" s="9">
        <v>0.70099999999999996</v>
      </c>
      <c r="AC27" s="9">
        <v>149.774</v>
      </c>
      <c r="AD27" s="9">
        <v>1.823</v>
      </c>
      <c r="AE27" s="9">
        <v>176.315</v>
      </c>
      <c r="AF27" s="9">
        <v>0.23800000000000002</v>
      </c>
      <c r="AG27" s="9">
        <v>2.0000000000000001E-4</v>
      </c>
      <c r="AH27" s="9">
        <v>0.69300000000000006</v>
      </c>
      <c r="AI27" s="9">
        <v>156.1</v>
      </c>
      <c r="AJ27" s="9">
        <v>585.82500000000005</v>
      </c>
      <c r="AK27" s="9">
        <v>578.85199999999998</v>
      </c>
      <c r="AL27" s="9">
        <v>4359.3869999999997</v>
      </c>
      <c r="AM27" s="9">
        <v>239.90800000000002</v>
      </c>
      <c r="AN27" s="9">
        <v>133.571</v>
      </c>
      <c r="AO27" s="9">
        <v>1.754</v>
      </c>
      <c r="AP27" s="9">
        <f t="shared" si="0"/>
        <v>7313.3845000000001</v>
      </c>
    </row>
    <row r="28" spans="1:42" ht="13.5" customHeight="1" x14ac:dyDescent="0.25">
      <c r="A28" s="13" t="s">
        <v>39</v>
      </c>
      <c r="B28" s="9" t="s">
        <v>13</v>
      </c>
      <c r="C28" s="10">
        <v>3.78</v>
      </c>
      <c r="D28" s="9">
        <v>6.2</v>
      </c>
      <c r="E28" s="9">
        <v>3.4</v>
      </c>
      <c r="F28" s="9"/>
      <c r="G28" s="9">
        <v>1.97</v>
      </c>
      <c r="H28" s="9">
        <v>3.6509999999999998</v>
      </c>
      <c r="I28" s="9">
        <v>14.6843</v>
      </c>
      <c r="J28" s="9">
        <v>6.7999999999999996E-3</v>
      </c>
      <c r="K28" s="9">
        <v>0.182</v>
      </c>
      <c r="L28" s="9">
        <v>107.87800000000001</v>
      </c>
      <c r="M28" s="9">
        <v>0.78500000000000003</v>
      </c>
      <c r="N28" s="9">
        <v>84.283000000000001</v>
      </c>
      <c r="O28" s="9">
        <v>4.1999999999999996E-2</v>
      </c>
      <c r="P28" s="9"/>
      <c r="Q28" s="9">
        <v>80.86</v>
      </c>
      <c r="R28" s="9">
        <v>0.14000000000000001</v>
      </c>
      <c r="S28" s="9">
        <v>75.335999999999999</v>
      </c>
      <c r="T28" s="9">
        <v>10.61</v>
      </c>
      <c r="U28" s="9">
        <v>194.94</v>
      </c>
      <c r="V28" s="9">
        <v>0.37</v>
      </c>
      <c r="W28" s="9">
        <v>182.91200000000001</v>
      </c>
      <c r="X28" s="9">
        <v>0.34200000000000003</v>
      </c>
      <c r="Y28" s="9">
        <v>101.797</v>
      </c>
      <c r="Z28" s="9">
        <v>43.202999999999996</v>
      </c>
      <c r="AA28" s="9">
        <v>0.34200000000000003</v>
      </c>
      <c r="AB28" s="9">
        <v>0.61599999999999999</v>
      </c>
      <c r="AC28" s="9">
        <v>120.062</v>
      </c>
      <c r="AD28" s="9">
        <v>1.974</v>
      </c>
      <c r="AE28" s="9">
        <v>154.09299999999999</v>
      </c>
      <c r="AF28" s="9">
        <v>0.16299999999999998</v>
      </c>
      <c r="AG28" s="9">
        <v>2.9999999999999997E-4</v>
      </c>
      <c r="AH28" s="9">
        <v>0.54800000000000004</v>
      </c>
      <c r="AI28" s="9">
        <v>167.65999999999997</v>
      </c>
      <c r="AJ28" s="9">
        <v>512.17100000000005</v>
      </c>
      <c r="AK28" s="9">
        <v>512.62900000000002</v>
      </c>
      <c r="AL28" s="9">
        <v>3316.9740000000002</v>
      </c>
      <c r="AM28" s="9">
        <v>254.34200000000001</v>
      </c>
      <c r="AN28" s="9">
        <v>111.973</v>
      </c>
      <c r="AO28" s="9">
        <v>1.2850000000000001</v>
      </c>
      <c r="AP28" s="9">
        <f t="shared" si="0"/>
        <v>6056.8543999999993</v>
      </c>
    </row>
    <row r="29" spans="1:42" ht="13.5" customHeight="1" x14ac:dyDescent="0.25">
      <c r="A29" s="13" t="s">
        <v>40</v>
      </c>
      <c r="B29" s="9" t="s">
        <v>13</v>
      </c>
      <c r="C29" s="10">
        <v>3.82</v>
      </c>
      <c r="D29" s="10">
        <v>6.6</v>
      </c>
      <c r="E29" s="9">
        <v>6.1</v>
      </c>
      <c r="F29" s="9"/>
      <c r="G29" s="9">
        <v>1.218</v>
      </c>
      <c r="H29" s="9">
        <v>1.9819999999999998</v>
      </c>
      <c r="I29" s="9">
        <v>19.846499999999999</v>
      </c>
      <c r="J29" s="9"/>
      <c r="K29" s="9">
        <v>0.41599999999999998</v>
      </c>
      <c r="L29" s="9">
        <v>210.41399999999999</v>
      </c>
      <c r="M29" s="9">
        <v>0.70400000000000007</v>
      </c>
      <c r="N29" s="9">
        <v>89.491</v>
      </c>
      <c r="O29" s="9">
        <v>0</v>
      </c>
      <c r="P29" s="9">
        <v>6.3E-3</v>
      </c>
      <c r="Q29" s="9">
        <v>150.52500000000001</v>
      </c>
      <c r="R29" s="9">
        <v>0.129</v>
      </c>
      <c r="S29" s="9">
        <v>81.929000000000002</v>
      </c>
      <c r="T29" s="9">
        <v>15.779</v>
      </c>
      <c r="U29" s="9">
        <v>160.07300000000001</v>
      </c>
      <c r="V29" s="9">
        <v>0.32800000000000001</v>
      </c>
      <c r="W29" s="9">
        <v>144.62899999999999</v>
      </c>
      <c r="X29" s="9">
        <v>0.25600000000000001</v>
      </c>
      <c r="Y29" s="9">
        <v>228.69200000000001</v>
      </c>
      <c r="Z29" s="9">
        <v>62.381</v>
      </c>
      <c r="AA29" s="9">
        <v>0.26700000000000002</v>
      </c>
      <c r="AB29" s="9">
        <v>0.60599999999999998</v>
      </c>
      <c r="AC29" s="9">
        <v>229.77799999999999</v>
      </c>
      <c r="AD29" s="9">
        <v>1.008</v>
      </c>
      <c r="AE29" s="9">
        <v>248.12100000000001</v>
      </c>
      <c r="AF29" s="9">
        <v>0.20100000000000001</v>
      </c>
      <c r="AG29" s="9">
        <v>8.0000000000000004E-4</v>
      </c>
      <c r="AH29" s="9">
        <v>0.77200000000000002</v>
      </c>
      <c r="AI29" s="9">
        <v>182.17199999999997</v>
      </c>
      <c r="AJ29" s="9">
        <v>909.33499999999992</v>
      </c>
      <c r="AK29" s="9">
        <v>905.72</v>
      </c>
      <c r="AL29" s="9">
        <v>6316.7340000000004</v>
      </c>
      <c r="AM29" s="9">
        <v>310.005</v>
      </c>
      <c r="AN29" s="9">
        <v>134.07500000000002</v>
      </c>
      <c r="AO29" s="9">
        <v>1.1539999999999999</v>
      </c>
      <c r="AP29" s="9">
        <f t="shared" si="0"/>
        <v>10407.529600000002</v>
      </c>
    </row>
    <row r="30" spans="1:42" ht="13.5" customHeight="1" x14ac:dyDescent="0.25">
      <c r="A30" s="13" t="s">
        <v>41</v>
      </c>
      <c r="B30" s="9" t="s">
        <v>13</v>
      </c>
      <c r="C30" s="10">
        <v>3.68</v>
      </c>
      <c r="D30" s="10">
        <v>6.6</v>
      </c>
      <c r="E30" s="9">
        <v>2.4</v>
      </c>
      <c r="F30" s="9"/>
      <c r="G30" s="9">
        <v>1.4119999999999999</v>
      </c>
      <c r="H30" s="9">
        <v>2.0990000000000002</v>
      </c>
      <c r="I30" s="9">
        <v>16.5839</v>
      </c>
      <c r="J30" s="9">
        <v>5.7999999999999996E-3</v>
      </c>
      <c r="K30" s="9">
        <v>0.22999999999999998</v>
      </c>
      <c r="L30" s="9">
        <v>126.46000000000001</v>
      </c>
      <c r="M30" s="9">
        <v>0.73799999999999999</v>
      </c>
      <c r="N30" s="9">
        <v>75.290999999999997</v>
      </c>
      <c r="O30" s="9">
        <v>0</v>
      </c>
      <c r="P30" s="9">
        <v>1.01E-2</v>
      </c>
      <c r="Q30" s="9">
        <v>94.739000000000004</v>
      </c>
      <c r="R30" s="9">
        <v>0.11499999999999999</v>
      </c>
      <c r="S30" s="9">
        <v>72.427000000000007</v>
      </c>
      <c r="T30" s="9">
        <v>1.423</v>
      </c>
      <c r="U30" s="9">
        <v>144.547</v>
      </c>
      <c r="V30" s="9">
        <v>0.32599999999999996</v>
      </c>
      <c r="W30" s="9">
        <v>140.97300000000001</v>
      </c>
      <c r="X30" s="9">
        <v>0.26700000000000002</v>
      </c>
      <c r="Y30" s="9">
        <v>142.887</v>
      </c>
      <c r="Z30" s="9">
        <v>34.566000000000003</v>
      </c>
      <c r="AA30" s="9">
        <v>0.251</v>
      </c>
      <c r="AB30" s="9">
        <v>0.52100000000000002</v>
      </c>
      <c r="AC30" s="9">
        <v>153.16499999999999</v>
      </c>
      <c r="AD30" s="9">
        <v>0.75800000000000001</v>
      </c>
      <c r="AE30" s="9">
        <v>164.10900000000001</v>
      </c>
      <c r="AF30" s="9">
        <v>0.20100000000000001</v>
      </c>
      <c r="AG30" s="9"/>
      <c r="AH30" s="9">
        <v>0.53900000000000003</v>
      </c>
      <c r="AI30" s="9">
        <v>155.90600000000001</v>
      </c>
      <c r="AJ30" s="9">
        <v>608.58400000000006</v>
      </c>
      <c r="AK30" s="9">
        <v>595.91599999999994</v>
      </c>
      <c r="AL30" s="9">
        <v>3759.6120000000001</v>
      </c>
      <c r="AM30" s="9">
        <v>267.16800000000001</v>
      </c>
      <c r="AN30" s="9">
        <v>88.344000000000008</v>
      </c>
      <c r="AO30" s="9">
        <v>0.96600000000000008</v>
      </c>
      <c r="AP30" s="9">
        <f t="shared" si="0"/>
        <v>6649.7277999999997</v>
      </c>
    </row>
    <row r="31" spans="1:42" ht="13.5" customHeight="1" x14ac:dyDescent="0.25">
      <c r="A31" s="13" t="s">
        <v>42</v>
      </c>
      <c r="B31" s="9" t="s">
        <v>13</v>
      </c>
      <c r="C31" s="10">
        <v>3.32</v>
      </c>
      <c r="D31" s="10">
        <v>6.6</v>
      </c>
      <c r="E31" s="9">
        <v>2.2000000000000002</v>
      </c>
      <c r="F31" s="9"/>
      <c r="G31" s="9">
        <v>1.617</v>
      </c>
      <c r="H31" s="9">
        <v>1.7799999999999998</v>
      </c>
      <c r="I31" s="9">
        <v>14.759499999999999</v>
      </c>
      <c r="J31" s="9"/>
      <c r="K31" s="9">
        <v>0.23699999999999999</v>
      </c>
      <c r="L31" s="9">
        <v>99.029000000000011</v>
      </c>
      <c r="M31" s="9">
        <v>0.70699999999999996</v>
      </c>
      <c r="N31" s="9">
        <v>74.385000000000005</v>
      </c>
      <c r="O31" s="9">
        <v>6.3E-2</v>
      </c>
      <c r="P31" s="9">
        <v>9.7000000000000003E-3</v>
      </c>
      <c r="Q31" s="9">
        <v>88.085000000000008</v>
      </c>
      <c r="R31" s="9">
        <v>2.3999999999999997E-2</v>
      </c>
      <c r="S31" s="9">
        <v>67.455999999999989</v>
      </c>
      <c r="T31" s="9">
        <v>0.40599999999999997</v>
      </c>
      <c r="U31" s="9">
        <v>163.54900000000001</v>
      </c>
      <c r="V31" s="9">
        <v>0.41500000000000004</v>
      </c>
      <c r="W31" s="9">
        <v>154.82400000000001</v>
      </c>
      <c r="X31" s="9">
        <v>0.31600000000000006</v>
      </c>
      <c r="Y31" s="9">
        <v>156.358</v>
      </c>
      <c r="Z31" s="9">
        <v>33.548000000000002</v>
      </c>
      <c r="AA31" s="9">
        <v>0.26200000000000001</v>
      </c>
      <c r="AB31" s="9">
        <v>0.61199999999999999</v>
      </c>
      <c r="AC31" s="9">
        <v>135.245</v>
      </c>
      <c r="AD31" s="9">
        <v>1.077</v>
      </c>
      <c r="AE31" s="9">
        <v>125.10999999999999</v>
      </c>
      <c r="AF31" s="9">
        <v>0.21199999999999999</v>
      </c>
      <c r="AG31" s="9"/>
      <c r="AH31" s="9">
        <v>0.57299999999999995</v>
      </c>
      <c r="AI31" s="9">
        <v>147.01599999999999</v>
      </c>
      <c r="AJ31" s="9">
        <v>452.93</v>
      </c>
      <c r="AK31" s="9">
        <v>451.67700000000002</v>
      </c>
      <c r="AL31" s="9">
        <v>3944.7730000000001</v>
      </c>
      <c r="AM31" s="9">
        <v>268.98399999999998</v>
      </c>
      <c r="AN31" s="9">
        <v>88.484999999999999</v>
      </c>
      <c r="AO31" s="9">
        <v>1.3159999999999998</v>
      </c>
      <c r="AP31" s="9">
        <f t="shared" si="0"/>
        <v>6474.2232000000004</v>
      </c>
    </row>
    <row r="32" spans="1:42" ht="13.5" customHeight="1" x14ac:dyDescent="0.25">
      <c r="A32" s="13" t="s">
        <v>43</v>
      </c>
      <c r="B32" s="9" t="s">
        <v>13</v>
      </c>
      <c r="C32" s="10">
        <v>3.93</v>
      </c>
      <c r="D32" s="10">
        <v>6.4</v>
      </c>
      <c r="E32" s="9">
        <v>3.4</v>
      </c>
      <c r="F32" s="9"/>
      <c r="G32" s="9">
        <v>1.83</v>
      </c>
      <c r="H32" s="9">
        <v>1.9889999999999999</v>
      </c>
      <c r="I32" s="9">
        <v>16.799399999999999</v>
      </c>
      <c r="J32" s="9"/>
      <c r="K32" s="9">
        <v>0.24</v>
      </c>
      <c r="L32" s="9">
        <v>165.98299999999998</v>
      </c>
      <c r="M32" s="9">
        <v>1.429</v>
      </c>
      <c r="N32" s="9">
        <v>95.931999999999988</v>
      </c>
      <c r="O32" s="9">
        <v>0.3</v>
      </c>
      <c r="P32" s="9">
        <v>7.0000000000000001E-3</v>
      </c>
      <c r="Q32" s="9">
        <v>120.45099999999999</v>
      </c>
      <c r="R32" s="9">
        <v>0.17899999999999999</v>
      </c>
      <c r="S32" s="9">
        <v>84.260999999999996</v>
      </c>
      <c r="T32" s="9">
        <v>2.137</v>
      </c>
      <c r="U32" s="9">
        <v>167.52199999999999</v>
      </c>
      <c r="V32" s="9">
        <v>0.26800000000000002</v>
      </c>
      <c r="W32" s="9">
        <v>136.47500000000002</v>
      </c>
      <c r="X32" s="9">
        <v>0.224</v>
      </c>
      <c r="Y32" s="9">
        <v>149.09800000000001</v>
      </c>
      <c r="Z32" s="9">
        <v>59.367999999999995</v>
      </c>
      <c r="AA32" s="9">
        <v>0.39899999999999997</v>
      </c>
      <c r="AB32" s="9">
        <v>0.374</v>
      </c>
      <c r="AC32" s="9">
        <v>168.048</v>
      </c>
      <c r="AD32" s="9">
        <v>6.5200000000000005</v>
      </c>
      <c r="AE32" s="9">
        <v>201.285</v>
      </c>
      <c r="AF32" s="9">
        <v>0.16600000000000001</v>
      </c>
      <c r="AG32" s="9">
        <v>2.5999999999999999E-3</v>
      </c>
      <c r="AH32" s="9">
        <v>0.50600000000000001</v>
      </c>
      <c r="AI32" s="9">
        <v>169.08199999999999</v>
      </c>
      <c r="AJ32" s="9">
        <v>562.51600000000008</v>
      </c>
      <c r="AK32" s="9">
        <v>556.43799999999999</v>
      </c>
      <c r="AL32" s="9">
        <v>4381.6500000000005</v>
      </c>
      <c r="AM32" s="9">
        <v>279.09300000000002</v>
      </c>
      <c r="AN32" s="9">
        <v>101.383</v>
      </c>
      <c r="AO32" s="9">
        <v>1.212</v>
      </c>
      <c r="AP32" s="9">
        <f t="shared" si="0"/>
        <v>7431.3370000000014</v>
      </c>
    </row>
    <row r="33" spans="1:42" ht="13.5" customHeight="1" x14ac:dyDescent="0.25">
      <c r="A33" s="13" t="s">
        <v>44</v>
      </c>
      <c r="B33" s="9" t="s">
        <v>13</v>
      </c>
      <c r="C33" s="10">
        <v>3.67</v>
      </c>
      <c r="D33" s="9">
        <v>3</v>
      </c>
      <c r="E33" s="9">
        <v>2.2999999999999998</v>
      </c>
      <c r="F33" s="9"/>
      <c r="G33" s="9">
        <v>1.8859999999999999</v>
      </c>
      <c r="H33" s="9">
        <v>1.5569999999999999</v>
      </c>
      <c r="I33" s="9">
        <v>15.443899999999999</v>
      </c>
      <c r="J33" s="9">
        <v>6.3E-3</v>
      </c>
      <c r="K33" s="9">
        <v>0.21999999999999997</v>
      </c>
      <c r="L33" s="9">
        <v>143.20499999999998</v>
      </c>
      <c r="M33" s="9">
        <v>0.59299999999999997</v>
      </c>
      <c r="N33" s="9">
        <v>65.774000000000001</v>
      </c>
      <c r="O33" s="9">
        <v>8.8000000000000009E-2</v>
      </c>
      <c r="P33" s="9">
        <v>4.1999999999999997E-3</v>
      </c>
      <c r="Q33" s="9">
        <v>89.270999999999987</v>
      </c>
      <c r="R33" s="9">
        <v>8.5000000000000006E-2</v>
      </c>
      <c r="S33" s="9">
        <v>77.846999999999994</v>
      </c>
      <c r="T33" s="9">
        <v>12.499000000000001</v>
      </c>
      <c r="U33" s="9">
        <v>116.18899999999999</v>
      </c>
      <c r="V33" s="9">
        <v>0.29000000000000004</v>
      </c>
      <c r="W33" s="9">
        <v>109.28800000000001</v>
      </c>
      <c r="X33" s="9">
        <v>0.19699999999999998</v>
      </c>
      <c r="Y33" s="9">
        <v>176.17699999999999</v>
      </c>
      <c r="Z33" s="9">
        <v>32.073</v>
      </c>
      <c r="AA33" s="9">
        <v>0.23599999999999999</v>
      </c>
      <c r="AB33" s="9">
        <v>0.63500000000000001</v>
      </c>
      <c r="AC33" s="9">
        <v>159.97499999999999</v>
      </c>
      <c r="AD33" s="9">
        <v>1.7080000000000002</v>
      </c>
      <c r="AE33" s="9">
        <v>132.10000000000002</v>
      </c>
      <c r="AF33" s="9">
        <v>0.28799999999999998</v>
      </c>
      <c r="AG33" s="9">
        <v>1.1999999999999999E-3</v>
      </c>
      <c r="AH33" s="9">
        <v>0.61199999999999999</v>
      </c>
      <c r="AI33" s="9">
        <v>128.53399999999999</v>
      </c>
      <c r="AJ33" s="9">
        <v>555.68600000000004</v>
      </c>
      <c r="AK33" s="9">
        <v>556.14600000000007</v>
      </c>
      <c r="AL33" s="9">
        <v>5009.6269999999995</v>
      </c>
      <c r="AM33" s="9">
        <v>275.30500000000001</v>
      </c>
      <c r="AN33" s="9">
        <v>63.69</v>
      </c>
      <c r="AO33" s="9">
        <v>0.94799999999999995</v>
      </c>
      <c r="AP33" s="9">
        <f t="shared" si="0"/>
        <v>7726.2986000000001</v>
      </c>
    </row>
    <row r="34" spans="1:42" ht="13.5" customHeight="1" x14ac:dyDescent="0.25">
      <c r="A34" s="13" t="s">
        <v>45</v>
      </c>
      <c r="B34" s="9" t="s">
        <v>13</v>
      </c>
      <c r="C34" s="10">
        <v>1.3879999999999999</v>
      </c>
      <c r="D34" s="9">
        <v>2.8</v>
      </c>
      <c r="E34" s="9">
        <v>2.2999999999999998</v>
      </c>
      <c r="F34" s="9"/>
      <c r="G34" s="9">
        <v>1.7130000000000001</v>
      </c>
      <c r="H34" s="9">
        <v>4.4529999999999994</v>
      </c>
      <c r="I34" s="9">
        <v>15.286799999999999</v>
      </c>
      <c r="J34" s="9"/>
      <c r="K34" s="9">
        <v>0.90200000000000002</v>
      </c>
      <c r="L34" s="9">
        <v>180.52700000000002</v>
      </c>
      <c r="M34" s="9">
        <v>1.8940000000000001</v>
      </c>
      <c r="N34" s="9">
        <v>81.472999999999999</v>
      </c>
      <c r="O34" s="9">
        <v>0.111</v>
      </c>
      <c r="P34" s="9">
        <v>7.1999999999999998E-3</v>
      </c>
      <c r="Q34" s="9">
        <v>147.93299999999999</v>
      </c>
      <c r="R34" s="9">
        <v>2.5999999999999999E-2</v>
      </c>
      <c r="S34" s="9">
        <v>81.077999999999989</v>
      </c>
      <c r="T34" s="9">
        <v>10.079000000000001</v>
      </c>
      <c r="U34" s="9">
        <v>167.59699999999998</v>
      </c>
      <c r="V34" s="9">
        <v>1.099</v>
      </c>
      <c r="W34" s="9">
        <v>163.43199999999999</v>
      </c>
      <c r="X34" s="9">
        <v>0.85000000000000009</v>
      </c>
      <c r="Y34" s="9">
        <v>196.34199999999998</v>
      </c>
      <c r="Z34" s="9">
        <v>56.790999999999997</v>
      </c>
      <c r="AA34" s="9">
        <v>0.32</v>
      </c>
      <c r="AB34" s="9">
        <v>0.69000000000000006</v>
      </c>
      <c r="AC34" s="9">
        <v>195.67499999999998</v>
      </c>
      <c r="AD34" s="9">
        <v>2.7069999999999999</v>
      </c>
      <c r="AE34" s="9">
        <v>198.08099999999999</v>
      </c>
      <c r="AF34" s="9">
        <v>0.27400000000000002</v>
      </c>
      <c r="AG34" s="9">
        <v>2.0000000000000001E-4</v>
      </c>
      <c r="AH34" s="9">
        <v>0.78400000000000003</v>
      </c>
      <c r="AI34" s="9">
        <v>163.60900000000001</v>
      </c>
      <c r="AJ34" s="9">
        <v>638.76800000000003</v>
      </c>
      <c r="AK34" s="9">
        <v>620.80500000000006</v>
      </c>
      <c r="AL34" s="9">
        <v>6128.2290000000003</v>
      </c>
      <c r="AM34" s="9">
        <v>284.64699999999999</v>
      </c>
      <c r="AN34" s="9">
        <v>140.47</v>
      </c>
      <c r="AO34" s="9">
        <v>1.4530000000000001</v>
      </c>
      <c r="AP34" s="9">
        <f t="shared" si="0"/>
        <v>9486.3932000000004</v>
      </c>
    </row>
    <row r="35" spans="1:42" ht="13.5" customHeight="1" x14ac:dyDescent="0.25">
      <c r="A35" s="13" t="s">
        <v>46</v>
      </c>
      <c r="B35" s="9" t="s">
        <v>13</v>
      </c>
      <c r="C35" s="10">
        <v>2.8660000000000001</v>
      </c>
      <c r="D35" s="9">
        <v>3.8</v>
      </c>
      <c r="E35" s="9">
        <v>2.4</v>
      </c>
      <c r="F35" s="9"/>
      <c r="G35" s="9">
        <v>1.78</v>
      </c>
      <c r="H35" s="9">
        <v>3.6930000000000001</v>
      </c>
      <c r="I35" s="9">
        <v>13.555899999999999</v>
      </c>
      <c r="J35" s="9"/>
      <c r="K35" s="9">
        <v>0.54699999999999993</v>
      </c>
      <c r="L35" s="9">
        <v>125.22999999999999</v>
      </c>
      <c r="M35" s="9">
        <v>1.891</v>
      </c>
      <c r="N35" s="9">
        <v>67.046000000000006</v>
      </c>
      <c r="O35" s="9">
        <v>1.1999999999999999E-2</v>
      </c>
      <c r="P35" s="9">
        <v>5.1000000000000004E-3</v>
      </c>
      <c r="Q35" s="9">
        <v>100.998</v>
      </c>
      <c r="R35" s="9">
        <v>3.3999999999999996E-2</v>
      </c>
      <c r="S35" s="9">
        <v>82.619</v>
      </c>
      <c r="T35" s="9">
        <v>1.177</v>
      </c>
      <c r="U35" s="9">
        <v>144.50900000000001</v>
      </c>
      <c r="V35" s="9">
        <v>0.748</v>
      </c>
      <c r="W35" s="9">
        <v>142.821</v>
      </c>
      <c r="X35" s="9">
        <v>0.56500000000000006</v>
      </c>
      <c r="Y35" s="9">
        <v>186.71600000000001</v>
      </c>
      <c r="Z35" s="9">
        <v>36.760000000000005</v>
      </c>
      <c r="AA35" s="9">
        <v>0.33099999999999996</v>
      </c>
      <c r="AB35" s="9">
        <v>0.58599999999999997</v>
      </c>
      <c r="AC35" s="9">
        <v>176.94400000000002</v>
      </c>
      <c r="AD35" s="9">
        <v>1.0920000000000001</v>
      </c>
      <c r="AE35" s="9">
        <v>154.47800000000001</v>
      </c>
      <c r="AF35" s="9">
        <v>0.245</v>
      </c>
      <c r="AG35" s="9">
        <v>5.9999999999999995E-4</v>
      </c>
      <c r="AH35" s="9">
        <v>0.59</v>
      </c>
      <c r="AI35" s="9">
        <v>119.857</v>
      </c>
      <c r="AJ35" s="9">
        <v>598.17200000000003</v>
      </c>
      <c r="AK35" s="9">
        <v>605.08500000000004</v>
      </c>
      <c r="AL35" s="9">
        <v>4961.518</v>
      </c>
      <c r="AM35" s="9">
        <v>214.69</v>
      </c>
      <c r="AN35" s="9">
        <v>96.550999999999988</v>
      </c>
      <c r="AO35" s="9">
        <v>1.2389999999999999</v>
      </c>
      <c r="AP35" s="9">
        <f t="shared" si="0"/>
        <v>7840.3055999999997</v>
      </c>
    </row>
    <row r="36" spans="1:42" ht="13.5" customHeight="1" x14ac:dyDescent="0.25">
      <c r="A36" s="13" t="s">
        <v>47</v>
      </c>
      <c r="B36" s="9" t="s">
        <v>13</v>
      </c>
      <c r="C36" s="10">
        <v>1.99</v>
      </c>
      <c r="D36" s="9">
        <v>3.8</v>
      </c>
      <c r="E36" s="9">
        <v>2.9</v>
      </c>
      <c r="F36" s="9"/>
      <c r="G36" s="9">
        <v>1.8680000000000001</v>
      </c>
      <c r="H36" s="9">
        <v>1.9</v>
      </c>
      <c r="I36" s="9">
        <v>16.9604</v>
      </c>
      <c r="J36" s="9"/>
      <c r="K36" s="9">
        <v>0.111</v>
      </c>
      <c r="L36" s="9">
        <v>124.36799999999999</v>
      </c>
      <c r="M36" s="9">
        <v>0.60799999999999998</v>
      </c>
      <c r="N36" s="9">
        <v>81.477000000000004</v>
      </c>
      <c r="O36" s="9">
        <v>0.161</v>
      </c>
      <c r="P36" s="9">
        <v>1.9E-3</v>
      </c>
      <c r="Q36" s="9">
        <v>79.793000000000006</v>
      </c>
      <c r="R36" s="9">
        <v>0.16799999999999998</v>
      </c>
      <c r="S36" s="9">
        <v>67.114000000000004</v>
      </c>
      <c r="T36" s="9">
        <v>2.8570000000000002</v>
      </c>
      <c r="U36" s="9">
        <v>177.65600000000001</v>
      </c>
      <c r="V36" s="9">
        <v>0.38200000000000001</v>
      </c>
      <c r="W36" s="9">
        <v>159.36199999999999</v>
      </c>
      <c r="X36" s="9">
        <v>0.20899999999999999</v>
      </c>
      <c r="Y36" s="9">
        <v>119.041</v>
      </c>
      <c r="Z36" s="9">
        <v>42.451000000000001</v>
      </c>
      <c r="AA36" s="9">
        <v>0.40500000000000003</v>
      </c>
      <c r="AB36" s="9">
        <v>0.58500000000000008</v>
      </c>
      <c r="AC36" s="9">
        <v>123.551</v>
      </c>
      <c r="AD36" s="9">
        <v>3.1590000000000003</v>
      </c>
      <c r="AE36" s="9">
        <v>155.05100000000002</v>
      </c>
      <c r="AF36" s="9">
        <v>0.38200000000000001</v>
      </c>
      <c r="AG36" s="9">
        <v>4.0000000000000002E-4</v>
      </c>
      <c r="AH36" s="9">
        <v>0.45699999999999996</v>
      </c>
      <c r="AI36" s="9">
        <v>152.935</v>
      </c>
      <c r="AJ36" s="9">
        <v>611.34500000000003</v>
      </c>
      <c r="AK36" s="9">
        <v>610.97700000000009</v>
      </c>
      <c r="AL36" s="9">
        <v>3711.14</v>
      </c>
      <c r="AM36" s="9">
        <v>234.881</v>
      </c>
      <c r="AN36" s="9">
        <v>113.02300000000001</v>
      </c>
      <c r="AO36" s="9">
        <v>1.087</v>
      </c>
      <c r="AP36" s="9">
        <f t="shared" si="0"/>
        <v>6593.5987000000014</v>
      </c>
    </row>
    <row r="37" spans="1:42" ht="13.5" customHeight="1" x14ac:dyDescent="0.25">
      <c r="A37" s="13" t="s">
        <v>48</v>
      </c>
      <c r="B37" s="9" t="s">
        <v>13</v>
      </c>
      <c r="C37" s="10">
        <v>2.85</v>
      </c>
      <c r="D37" s="9">
        <v>4</v>
      </c>
      <c r="E37" s="9">
        <v>1.7</v>
      </c>
      <c r="F37" s="9"/>
      <c r="G37" s="9">
        <v>1.724</v>
      </c>
      <c r="H37" s="9">
        <v>1.8520000000000001</v>
      </c>
      <c r="I37" s="9">
        <v>13.750500000000001</v>
      </c>
      <c r="J37" s="9"/>
      <c r="K37" s="9">
        <v>0.126</v>
      </c>
      <c r="L37" s="9">
        <v>124.36999999999999</v>
      </c>
      <c r="M37" s="9">
        <v>0.48199999999999998</v>
      </c>
      <c r="N37" s="9">
        <v>73.236999999999995</v>
      </c>
      <c r="O37" s="9">
        <v>0.155</v>
      </c>
      <c r="P37" s="9">
        <v>5.7999999999999996E-3</v>
      </c>
      <c r="Q37" s="9">
        <v>87.712000000000003</v>
      </c>
      <c r="R37" s="9">
        <v>0.13599999999999998</v>
      </c>
      <c r="S37" s="9">
        <v>59.763000000000005</v>
      </c>
      <c r="T37" s="9">
        <v>0.97399999999999998</v>
      </c>
      <c r="U37" s="9">
        <v>171.04700000000003</v>
      </c>
      <c r="V37" s="9">
        <v>0.57299999999999995</v>
      </c>
      <c r="W37" s="9">
        <v>177.58099999999999</v>
      </c>
      <c r="X37" s="9">
        <v>0.249</v>
      </c>
      <c r="Y37" s="9">
        <v>143.28200000000001</v>
      </c>
      <c r="Z37" s="9">
        <v>37.023000000000003</v>
      </c>
      <c r="AA37" s="9">
        <v>0.34099999999999997</v>
      </c>
      <c r="AB37" s="9">
        <v>0.45999999999999996</v>
      </c>
      <c r="AC37" s="9">
        <v>134.512</v>
      </c>
      <c r="AD37" s="9">
        <v>4.5960000000000001</v>
      </c>
      <c r="AE37" s="9">
        <v>137.55000000000001</v>
      </c>
      <c r="AF37" s="9">
        <v>0.68199999999999994</v>
      </c>
      <c r="AG37" s="9">
        <v>1E-4</v>
      </c>
      <c r="AH37" s="9">
        <v>0.69400000000000006</v>
      </c>
      <c r="AI37" s="9">
        <v>136.14499999999998</v>
      </c>
      <c r="AJ37" s="9">
        <v>666.83400000000006</v>
      </c>
      <c r="AK37" s="9">
        <v>653.51699999999994</v>
      </c>
      <c r="AL37" s="9">
        <v>4510.79</v>
      </c>
      <c r="AM37" s="9">
        <v>242.72300000000001</v>
      </c>
      <c r="AN37" s="9">
        <v>124.72300000000001</v>
      </c>
      <c r="AO37" s="9">
        <v>1.1279999999999999</v>
      </c>
      <c r="AP37" s="9">
        <f t="shared" si="0"/>
        <v>7507.0133999999998</v>
      </c>
    </row>
    <row r="38" spans="1:42" ht="13.5" customHeight="1" x14ac:dyDescent="0.25">
      <c r="A38" s="13" t="s">
        <v>49</v>
      </c>
      <c r="B38" s="9" t="s">
        <v>13</v>
      </c>
      <c r="C38" s="10">
        <v>3.37</v>
      </c>
      <c r="D38" s="9">
        <v>4.5999999999999996</v>
      </c>
      <c r="E38" s="9">
        <v>2.9</v>
      </c>
      <c r="F38" s="9"/>
      <c r="G38" s="9">
        <v>1.7250000000000001</v>
      </c>
      <c r="H38" s="9">
        <v>1.8640000000000001</v>
      </c>
      <c r="I38" s="9">
        <v>18.194500000000001</v>
      </c>
      <c r="J38" s="9"/>
      <c r="K38" s="9">
        <v>0.16699999999999998</v>
      </c>
      <c r="L38" s="9">
        <v>143.67599999999999</v>
      </c>
      <c r="M38" s="9">
        <v>0.84400000000000008</v>
      </c>
      <c r="N38" s="9">
        <v>88.04</v>
      </c>
      <c r="O38" s="9">
        <v>0</v>
      </c>
      <c r="P38" s="9">
        <v>4.5999999999999999E-3</v>
      </c>
      <c r="Q38" s="9">
        <v>102.678</v>
      </c>
      <c r="R38" s="9">
        <v>0.185</v>
      </c>
      <c r="S38" s="9">
        <v>78.356999999999999</v>
      </c>
      <c r="T38" s="9">
        <v>16.175000000000001</v>
      </c>
      <c r="U38" s="9">
        <v>187.05200000000002</v>
      </c>
      <c r="V38" s="9">
        <v>0.28699999999999998</v>
      </c>
      <c r="W38" s="9">
        <v>174.86899999999997</v>
      </c>
      <c r="X38" s="9">
        <v>0.16699999999999998</v>
      </c>
      <c r="Y38" s="9">
        <v>128.607</v>
      </c>
      <c r="Z38" s="9">
        <v>48.628999999999998</v>
      </c>
      <c r="AA38" s="9">
        <v>0.20600000000000002</v>
      </c>
      <c r="AB38" s="9">
        <v>0.52300000000000002</v>
      </c>
      <c r="AC38" s="9">
        <v>157.22</v>
      </c>
      <c r="AD38" s="9">
        <v>7.9340000000000002</v>
      </c>
      <c r="AE38" s="9">
        <v>213.417</v>
      </c>
      <c r="AF38" s="9">
        <v>0.23699999999999999</v>
      </c>
      <c r="AG38" s="9"/>
      <c r="AH38" s="9">
        <v>0.60199999999999998</v>
      </c>
      <c r="AI38" s="9">
        <v>167.83799999999999</v>
      </c>
      <c r="AJ38" s="9">
        <v>780.83100000000002</v>
      </c>
      <c r="AK38" s="9">
        <v>789.15800000000002</v>
      </c>
      <c r="AL38" s="9">
        <v>4366.6590000000006</v>
      </c>
      <c r="AM38" s="9">
        <v>246.19299999999998</v>
      </c>
      <c r="AN38" s="9">
        <v>147.84</v>
      </c>
      <c r="AO38" s="9">
        <v>0.97100000000000009</v>
      </c>
      <c r="AP38" s="9">
        <f t="shared" si="0"/>
        <v>7869.4251000000004</v>
      </c>
    </row>
    <row r="39" spans="1:42" ht="13.5" customHeight="1" x14ac:dyDescent="0.25">
      <c r="A39" s="13" t="s">
        <v>50</v>
      </c>
      <c r="B39" s="9" t="s">
        <v>13</v>
      </c>
      <c r="C39" s="10">
        <v>1.87</v>
      </c>
      <c r="D39" s="9">
        <v>5.2</v>
      </c>
      <c r="E39" s="9">
        <v>2.7</v>
      </c>
      <c r="F39" s="9"/>
      <c r="G39" s="9">
        <v>1.542</v>
      </c>
      <c r="H39" s="9">
        <v>2.5380000000000003</v>
      </c>
      <c r="I39" s="9">
        <v>16.9939</v>
      </c>
      <c r="J39" s="9">
        <v>4.0000000000000001E-3</v>
      </c>
      <c r="K39" s="9">
        <v>0.152</v>
      </c>
      <c r="L39" s="9">
        <v>168.79000000000002</v>
      </c>
      <c r="M39" s="9">
        <v>0.627</v>
      </c>
      <c r="N39" s="9">
        <v>101.63200000000001</v>
      </c>
      <c r="O39" s="9">
        <v>0.14800000000000002</v>
      </c>
      <c r="P39" s="9">
        <v>4.5999999999999999E-3</v>
      </c>
      <c r="Q39" s="9">
        <v>127.209</v>
      </c>
      <c r="R39" s="9">
        <v>0.27600000000000002</v>
      </c>
      <c r="S39" s="9">
        <v>87.399000000000001</v>
      </c>
      <c r="T39" s="9">
        <v>37.684000000000005</v>
      </c>
      <c r="U39" s="9">
        <v>227.345</v>
      </c>
      <c r="V39" s="9">
        <v>0.29499999999999998</v>
      </c>
      <c r="W39" s="9">
        <v>213.90600000000001</v>
      </c>
      <c r="X39" s="9">
        <v>0.17699999999999999</v>
      </c>
      <c r="Y39" s="9">
        <v>131.97499999999999</v>
      </c>
      <c r="Z39" s="9">
        <v>81.972000000000008</v>
      </c>
      <c r="AA39" s="9">
        <v>0.35799999999999998</v>
      </c>
      <c r="AB39" s="9">
        <v>0.71199999999999997</v>
      </c>
      <c r="AC39" s="9">
        <v>191.947</v>
      </c>
      <c r="AD39" s="9">
        <v>12.598000000000001</v>
      </c>
      <c r="AE39" s="9">
        <v>272.91300000000001</v>
      </c>
      <c r="AF39" s="9">
        <v>0.36200000000000004</v>
      </c>
      <c r="AG39" s="9"/>
      <c r="AH39" s="9">
        <v>0.83599999999999997</v>
      </c>
      <c r="AI39" s="9">
        <v>161.61000000000001</v>
      </c>
      <c r="AJ39" s="9">
        <v>899.92599999999993</v>
      </c>
      <c r="AK39" s="9">
        <v>906.30799999999999</v>
      </c>
      <c r="AL39" s="9">
        <v>5296.1509999999998</v>
      </c>
      <c r="AM39" s="9">
        <v>237.80500000000001</v>
      </c>
      <c r="AN39" s="9">
        <v>211.23099999999999</v>
      </c>
      <c r="AO39" s="9">
        <v>1.103</v>
      </c>
      <c r="AP39" s="9">
        <f t="shared" si="0"/>
        <v>9392.9874999999993</v>
      </c>
    </row>
    <row r="40" spans="1:42" ht="13.5" customHeight="1" x14ac:dyDescent="0.25">
      <c r="A40" s="13" t="s">
        <v>51</v>
      </c>
      <c r="B40" s="9" t="s">
        <v>13</v>
      </c>
      <c r="C40" s="10">
        <v>2.59</v>
      </c>
      <c r="D40" s="9">
        <v>5.4</v>
      </c>
      <c r="E40" s="9">
        <v>4.3</v>
      </c>
      <c r="F40" s="9"/>
      <c r="G40" s="9">
        <v>1.399</v>
      </c>
      <c r="H40" s="9">
        <v>2.5069999999999997</v>
      </c>
      <c r="I40" s="9">
        <v>12.006</v>
      </c>
      <c r="J40" s="9"/>
      <c r="K40" s="9">
        <v>0.13599999999999998</v>
      </c>
      <c r="L40" s="9">
        <v>114.78</v>
      </c>
      <c r="M40" s="9">
        <v>0.45100000000000001</v>
      </c>
      <c r="N40" s="9">
        <v>67.352000000000004</v>
      </c>
      <c r="O40" s="9">
        <v>5.7000000000000002E-2</v>
      </c>
      <c r="P40" s="9">
        <v>3.5999999999999999E-3</v>
      </c>
      <c r="Q40" s="9">
        <v>86.285000000000011</v>
      </c>
      <c r="R40" s="9">
        <v>4.5999999999999999E-2</v>
      </c>
      <c r="S40" s="9">
        <v>56.92</v>
      </c>
      <c r="T40" s="9">
        <v>5.8179999999999996</v>
      </c>
      <c r="U40" s="9">
        <v>171.583</v>
      </c>
      <c r="V40" s="9">
        <v>0.41000000000000003</v>
      </c>
      <c r="W40" s="9">
        <v>164.93700000000001</v>
      </c>
      <c r="X40" s="9">
        <v>0.22599999999999998</v>
      </c>
      <c r="Y40" s="9">
        <v>123.56400000000001</v>
      </c>
      <c r="Z40" s="9">
        <v>45.231999999999999</v>
      </c>
      <c r="AA40" s="9">
        <v>0.27500000000000002</v>
      </c>
      <c r="AB40" s="9">
        <v>0.43700000000000006</v>
      </c>
      <c r="AC40" s="9">
        <v>137.35900000000001</v>
      </c>
      <c r="AD40" s="9">
        <v>7.8220000000000001</v>
      </c>
      <c r="AE40" s="9">
        <v>153.928</v>
      </c>
      <c r="AF40" s="9">
        <v>0.311</v>
      </c>
      <c r="AG40" s="9"/>
      <c r="AH40" s="9">
        <v>0.504</v>
      </c>
      <c r="AI40" s="9">
        <v>118.69</v>
      </c>
      <c r="AJ40" s="9">
        <v>546.39400000000001</v>
      </c>
      <c r="AK40" s="9">
        <v>564.96899999999994</v>
      </c>
      <c r="AL40" s="9">
        <v>3984.9780000000001</v>
      </c>
      <c r="AM40" s="9">
        <v>203.03699999999998</v>
      </c>
      <c r="AN40" s="9">
        <v>130.10899999999998</v>
      </c>
      <c r="AO40" s="9">
        <v>1.024</v>
      </c>
      <c r="AP40" s="9">
        <f t="shared" si="0"/>
        <v>6702.1506000000008</v>
      </c>
    </row>
    <row r="41" spans="1:42" ht="13.5" customHeight="1" x14ac:dyDescent="0.25">
      <c r="A41" s="13" t="s">
        <v>52</v>
      </c>
      <c r="B41" s="9" t="s">
        <v>13</v>
      </c>
      <c r="C41" s="10">
        <v>2.83</v>
      </c>
      <c r="D41" s="9">
        <v>4.8</v>
      </c>
      <c r="E41" s="9">
        <v>3.2</v>
      </c>
      <c r="F41" s="9"/>
      <c r="G41" s="9">
        <v>1.196</v>
      </c>
      <c r="H41" s="9">
        <v>3.1790000000000003</v>
      </c>
      <c r="I41" s="9">
        <v>24.101900000000001</v>
      </c>
      <c r="J41" s="9">
        <v>2.3E-3</v>
      </c>
      <c r="K41" s="9">
        <v>0.14200000000000002</v>
      </c>
      <c r="L41" s="9">
        <v>275.92400000000004</v>
      </c>
      <c r="M41" s="9">
        <v>0.75700000000000001</v>
      </c>
      <c r="N41" s="9">
        <v>131.34800000000001</v>
      </c>
      <c r="O41" s="9">
        <v>0.30599999999999999</v>
      </c>
      <c r="P41" s="9"/>
      <c r="Q41" s="9">
        <v>203.904</v>
      </c>
      <c r="R41" s="9">
        <v>0.23800000000000002</v>
      </c>
      <c r="S41" s="9">
        <v>140.80600000000001</v>
      </c>
      <c r="T41" s="9">
        <v>26.934999999999999</v>
      </c>
      <c r="U41" s="9">
        <v>263.666</v>
      </c>
      <c r="V41" s="9">
        <v>0.151</v>
      </c>
      <c r="W41" s="9">
        <v>268.82799999999997</v>
      </c>
      <c r="X41" s="9">
        <v>0.18100000000000002</v>
      </c>
      <c r="Y41" s="9">
        <v>180.74100000000001</v>
      </c>
      <c r="Z41" s="9">
        <v>108.502</v>
      </c>
      <c r="AA41" s="9">
        <v>0.39</v>
      </c>
      <c r="AB41" s="9">
        <v>0.90100000000000002</v>
      </c>
      <c r="AC41" s="9">
        <v>295.46100000000001</v>
      </c>
      <c r="AD41" s="9">
        <v>22.757999999999999</v>
      </c>
      <c r="AE41" s="9">
        <v>475.33000000000004</v>
      </c>
      <c r="AF41" s="9">
        <v>0.35399999999999998</v>
      </c>
      <c r="AG41" s="9">
        <v>2.0999999999999999E-3</v>
      </c>
      <c r="AH41" s="9">
        <v>1.341</v>
      </c>
      <c r="AI41" s="9">
        <v>204.482</v>
      </c>
      <c r="AJ41" s="9">
        <v>1677.9060000000002</v>
      </c>
      <c r="AK41" s="9">
        <v>1674.4929999999999</v>
      </c>
      <c r="AL41" s="9">
        <v>7908.9459999999999</v>
      </c>
      <c r="AM41" s="9">
        <v>279.81</v>
      </c>
      <c r="AN41" s="9">
        <v>355.67</v>
      </c>
      <c r="AO41" s="9">
        <v>1.204</v>
      </c>
      <c r="AP41" s="9">
        <f t="shared" si="0"/>
        <v>14528.7603</v>
      </c>
    </row>
    <row r="42" spans="1:42" ht="13.5" customHeight="1" x14ac:dyDescent="0.25">
      <c r="A42" s="13" t="s">
        <v>53</v>
      </c>
      <c r="B42" s="9" t="s">
        <v>13</v>
      </c>
      <c r="C42" s="10">
        <v>2.41</v>
      </c>
      <c r="D42" s="9">
        <v>5.4</v>
      </c>
      <c r="E42" s="9">
        <v>2.4</v>
      </c>
      <c r="F42" s="9"/>
      <c r="G42" s="9">
        <v>0.95699999999999996</v>
      </c>
      <c r="H42" s="9">
        <v>1.5720000000000001</v>
      </c>
      <c r="I42" s="9">
        <v>16.1966</v>
      </c>
      <c r="J42" s="9"/>
      <c r="K42" s="9">
        <v>0.126</v>
      </c>
      <c r="L42" s="9">
        <v>131.452</v>
      </c>
      <c r="M42" s="9">
        <v>0.5</v>
      </c>
      <c r="N42" s="9">
        <v>88.303999999999988</v>
      </c>
      <c r="O42" s="9">
        <v>0.22100000000000003</v>
      </c>
      <c r="P42" s="9">
        <v>1.2999999999999999E-3</v>
      </c>
      <c r="Q42" s="9">
        <v>92.917000000000002</v>
      </c>
      <c r="R42" s="9">
        <v>8.8000000000000009E-2</v>
      </c>
      <c r="S42" s="9">
        <v>73.66</v>
      </c>
      <c r="T42" s="9">
        <v>13.731</v>
      </c>
      <c r="U42" s="9">
        <v>202.239</v>
      </c>
      <c r="V42" s="9">
        <v>0.46699999999999997</v>
      </c>
      <c r="W42" s="9">
        <v>204.84899999999999</v>
      </c>
      <c r="X42" s="9">
        <v>0.20500000000000002</v>
      </c>
      <c r="Y42" s="9">
        <v>130.37800000000001</v>
      </c>
      <c r="Z42" s="9">
        <v>42.195999999999998</v>
      </c>
      <c r="AA42" s="9">
        <v>0.32</v>
      </c>
      <c r="AB42" s="9">
        <v>0.69500000000000006</v>
      </c>
      <c r="AC42" s="9">
        <v>129.76499999999999</v>
      </c>
      <c r="AD42" s="9">
        <v>9.02</v>
      </c>
      <c r="AE42" s="9">
        <v>165.95699999999999</v>
      </c>
      <c r="AF42" s="9">
        <v>0.40700000000000003</v>
      </c>
      <c r="AG42" s="9"/>
      <c r="AH42" s="9">
        <v>0.46399999999999997</v>
      </c>
      <c r="AI42" s="9">
        <v>170.327</v>
      </c>
      <c r="AJ42" s="9">
        <v>650.47300000000007</v>
      </c>
      <c r="AK42" s="9">
        <v>664.07300000000009</v>
      </c>
      <c r="AL42" s="9">
        <v>4176.7790000000005</v>
      </c>
      <c r="AM42" s="9">
        <v>257.58800000000002</v>
      </c>
      <c r="AN42" s="9">
        <v>142.44499999999999</v>
      </c>
      <c r="AO42" s="9">
        <v>1.1360000000000001</v>
      </c>
      <c r="AP42" s="9">
        <f t="shared" si="0"/>
        <v>7368.5519000000004</v>
      </c>
    </row>
    <row r="43" spans="1:42" ht="13.5" customHeight="1" x14ac:dyDescent="0.25">
      <c r="A43" s="13" t="s">
        <v>15</v>
      </c>
      <c r="B43" s="9" t="s">
        <v>14</v>
      </c>
      <c r="C43" s="10">
        <v>3.52</v>
      </c>
      <c r="D43" s="9">
        <v>15.02</v>
      </c>
      <c r="E43" s="9">
        <v>135.80000000000001</v>
      </c>
      <c r="F43" s="9">
        <v>659.6</v>
      </c>
      <c r="G43" s="9">
        <v>0.311</v>
      </c>
      <c r="H43" s="9">
        <v>14.148999999999999</v>
      </c>
      <c r="I43" s="12">
        <v>237.53731100795756</v>
      </c>
      <c r="J43" s="9">
        <v>0.02</v>
      </c>
      <c r="K43" s="12">
        <v>313.80105517241378</v>
      </c>
      <c r="L43" s="12">
        <v>363.26142785145885</v>
      </c>
      <c r="M43" s="9">
        <v>2.6040000000000001</v>
      </c>
      <c r="N43" s="9">
        <v>45.442</v>
      </c>
      <c r="O43" s="9">
        <v>7.7649999999999997</v>
      </c>
      <c r="P43" s="9">
        <v>110.815</v>
      </c>
      <c r="Q43" s="12">
        <v>283.51203057029181</v>
      </c>
      <c r="R43" s="12">
        <v>25.223498872679045</v>
      </c>
      <c r="S43" s="12">
        <v>699.89163388646296</v>
      </c>
      <c r="T43" s="9">
        <v>27.48</v>
      </c>
      <c r="U43" s="12">
        <v>465.27972925764197</v>
      </c>
      <c r="V43" s="12">
        <v>165.31790165938864</v>
      </c>
      <c r="W43" s="9">
        <v>17.167000000000002</v>
      </c>
      <c r="X43" s="9">
        <v>0.68500000000000005</v>
      </c>
      <c r="Y43" s="12">
        <v>411.24398706896557</v>
      </c>
      <c r="Z43" s="12">
        <v>142.38478929045093</v>
      </c>
      <c r="AA43" s="9">
        <v>2.8759999999999999</v>
      </c>
      <c r="AB43" s="12">
        <v>107.43495126637555</v>
      </c>
      <c r="AC43" s="10">
        <v>510.69794827586213</v>
      </c>
      <c r="AD43" s="9">
        <v>3.9569999999999999</v>
      </c>
      <c r="AE43" s="12">
        <v>324.45182068965516</v>
      </c>
      <c r="AF43" s="12">
        <v>25.513038594164456</v>
      </c>
      <c r="AG43" s="9">
        <v>4.649</v>
      </c>
      <c r="AH43" s="9">
        <v>15.997999999999999</v>
      </c>
      <c r="AI43" s="12">
        <v>230.94940694323139</v>
      </c>
      <c r="AJ43" s="12">
        <v>772.64601153846161</v>
      </c>
      <c r="AK43" s="12">
        <v>783.25996671087535</v>
      </c>
      <c r="AL43" s="9"/>
      <c r="AM43" s="12">
        <v>377.93838864628822</v>
      </c>
      <c r="AN43" s="12">
        <v>144.99141359416447</v>
      </c>
      <c r="AO43" s="12">
        <v>40.147283406113537</v>
      </c>
      <c r="AP43" s="9">
        <f t="shared" si="0"/>
        <v>6679.0905943029029</v>
      </c>
    </row>
    <row r="44" spans="1:42" ht="13.5" customHeight="1" x14ac:dyDescent="0.25">
      <c r="A44" s="13" t="s">
        <v>16</v>
      </c>
      <c r="B44" s="9" t="s">
        <v>14</v>
      </c>
      <c r="C44" s="10">
        <v>3.8</v>
      </c>
      <c r="D44" s="9">
        <v>17.580000000000002</v>
      </c>
      <c r="E44" s="9">
        <v>49.7</v>
      </c>
      <c r="F44" s="9">
        <v>729.3</v>
      </c>
      <c r="G44" s="9">
        <v>9.4E-2</v>
      </c>
      <c r="H44" s="9">
        <v>26.036000000000001</v>
      </c>
      <c r="I44" s="12">
        <v>330.84658536585363</v>
      </c>
      <c r="J44" s="9">
        <v>4.2000000000000003E-2</v>
      </c>
      <c r="K44" s="12">
        <v>426.16929709639948</v>
      </c>
      <c r="L44" s="12">
        <v>509.14207603561749</v>
      </c>
      <c r="M44" s="9">
        <v>4.7830000000000004</v>
      </c>
      <c r="N44" s="9">
        <v>21.509</v>
      </c>
      <c r="O44" s="9">
        <v>9.625</v>
      </c>
      <c r="P44" s="9">
        <v>199.98400000000001</v>
      </c>
      <c r="Q44" s="12">
        <v>440.14848354626406</v>
      </c>
      <c r="R44" s="12">
        <v>97.16398327526133</v>
      </c>
      <c r="S44" s="12">
        <v>1058.9151538243625</v>
      </c>
      <c r="T44" s="9">
        <v>26.67</v>
      </c>
      <c r="U44" s="12">
        <v>1204.3927252124647</v>
      </c>
      <c r="V44" s="12">
        <v>291.83119553824366</v>
      </c>
      <c r="W44" s="9">
        <v>37.369999999999997</v>
      </c>
      <c r="X44" s="9">
        <v>0.27</v>
      </c>
      <c r="Y44" s="12">
        <v>514.48493379790943</v>
      </c>
      <c r="Z44" s="12">
        <v>154.3620975609756</v>
      </c>
      <c r="AA44" s="9">
        <v>13.311999999999999</v>
      </c>
      <c r="AB44" s="12">
        <v>224.39005552407937</v>
      </c>
      <c r="AC44" s="10">
        <v>678.06684119241208</v>
      </c>
      <c r="AD44" s="9">
        <v>6.4779999999999998</v>
      </c>
      <c r="AE44" s="12">
        <v>303.56795214866435</v>
      </c>
      <c r="AF44" s="12">
        <v>43.271124893534655</v>
      </c>
      <c r="AG44" s="9">
        <v>5.7359999999999998</v>
      </c>
      <c r="AH44" s="9">
        <v>2.544</v>
      </c>
      <c r="AI44" s="12">
        <v>472.33340559490085</v>
      </c>
      <c r="AJ44" s="12">
        <v>1215.9461142082848</v>
      </c>
      <c r="AK44" s="12">
        <v>1221.1790814943861</v>
      </c>
      <c r="AL44" s="9">
        <v>1.909</v>
      </c>
      <c r="AM44" s="12">
        <v>1046.5337854107649</v>
      </c>
      <c r="AN44" s="12">
        <v>120.2261290747193</v>
      </c>
      <c r="AO44" s="12">
        <v>113.30056133144477</v>
      </c>
      <c r="AP44" s="9">
        <f t="shared" si="0"/>
        <v>10822.539582126543</v>
      </c>
    </row>
    <row r="45" spans="1:42" ht="13.5" customHeight="1" x14ac:dyDescent="0.25">
      <c r="A45" s="13" t="s">
        <v>17</v>
      </c>
      <c r="B45" s="9" t="s">
        <v>14</v>
      </c>
      <c r="C45" s="10">
        <v>3.2266806066021654</v>
      </c>
      <c r="D45" s="9">
        <v>17.02</v>
      </c>
      <c r="E45" s="9">
        <v>108.1</v>
      </c>
      <c r="F45" s="9">
        <v>743.2</v>
      </c>
      <c r="G45" s="9">
        <v>0.36699999999999999</v>
      </c>
      <c r="H45" s="9">
        <v>18.486999999999998</v>
      </c>
      <c r="I45" s="12">
        <v>324.97254028648166</v>
      </c>
      <c r="J45" s="9">
        <v>4.3999999999999997E-2</v>
      </c>
      <c r="K45" s="12">
        <v>355.22524488212468</v>
      </c>
      <c r="L45" s="12">
        <v>310.73312837958815</v>
      </c>
      <c r="M45" s="9">
        <v>4.7569999999999997</v>
      </c>
      <c r="N45" s="9">
        <v>7.01</v>
      </c>
      <c r="O45" s="9">
        <v>7.7850000000000001</v>
      </c>
      <c r="P45" s="9">
        <v>74.906000000000006</v>
      </c>
      <c r="Q45" s="12">
        <v>396.62368164726956</v>
      </c>
      <c r="R45" s="12">
        <v>73.456989077887201</v>
      </c>
      <c r="S45" s="12">
        <v>728.19581922342456</v>
      </c>
      <c r="T45" s="9">
        <v>25.622</v>
      </c>
      <c r="U45" s="12">
        <v>980.19139274347572</v>
      </c>
      <c r="V45" s="12">
        <v>232.51196626352643</v>
      </c>
      <c r="W45" s="9">
        <v>29.103999999999999</v>
      </c>
      <c r="X45" s="9">
        <v>0.56699999999999995</v>
      </c>
      <c r="Y45" s="12">
        <v>481.0116293643689</v>
      </c>
      <c r="Z45" s="12">
        <v>120.18832452999106</v>
      </c>
      <c r="AA45" s="9">
        <v>9.907</v>
      </c>
      <c r="AB45" s="12">
        <v>180.90442444302991</v>
      </c>
      <c r="AC45" s="10">
        <v>548.70674628469112</v>
      </c>
      <c r="AD45" s="9">
        <v>1.361</v>
      </c>
      <c r="AE45" s="12">
        <v>269.48177176962099</v>
      </c>
      <c r="AF45" s="12">
        <v>37.989855565502836</v>
      </c>
      <c r="AG45" s="9">
        <v>7.3959999999999999</v>
      </c>
      <c r="AH45" s="9">
        <v>15.907999999999999</v>
      </c>
      <c r="AI45" s="12">
        <v>379.66315983450033</v>
      </c>
      <c r="AJ45" s="12">
        <v>988.50074634437487</v>
      </c>
      <c r="AK45" s="12">
        <v>969.96699877648462</v>
      </c>
      <c r="AL45" s="9">
        <v>2.7829999999999999</v>
      </c>
      <c r="AM45" s="12">
        <v>808.48248249522601</v>
      </c>
      <c r="AN45" s="12">
        <v>105.10557218740675</v>
      </c>
      <c r="AO45" s="12">
        <v>78.11966760025463</v>
      </c>
      <c r="AP45" s="9">
        <f t="shared" si="0"/>
        <v>8575.6691416992289</v>
      </c>
    </row>
    <row r="46" spans="1:42" ht="13.5" customHeight="1" x14ac:dyDescent="0.25">
      <c r="A46" s="13" t="s">
        <v>18</v>
      </c>
      <c r="B46" s="9" t="s">
        <v>14</v>
      </c>
      <c r="C46" s="10">
        <v>3.84</v>
      </c>
      <c r="D46" s="9">
        <v>12.06</v>
      </c>
      <c r="E46" s="9">
        <v>128.9</v>
      </c>
      <c r="F46" s="9">
        <v>298.7</v>
      </c>
      <c r="G46" s="9">
        <v>0.55400000000000005</v>
      </c>
      <c r="H46" s="9">
        <v>20.149999999999999</v>
      </c>
      <c r="I46" s="12">
        <v>314.94018791688046</v>
      </c>
      <c r="J46" s="9">
        <v>4.8000000000000001E-2</v>
      </c>
      <c r="K46" s="12">
        <v>339.01467911749614</v>
      </c>
      <c r="L46" s="12">
        <v>276.02402863006665</v>
      </c>
      <c r="M46" s="9">
        <v>3.61</v>
      </c>
      <c r="N46" s="9">
        <v>8.4570000000000007</v>
      </c>
      <c r="O46" s="9">
        <v>5.9969999999999999</v>
      </c>
      <c r="P46" s="9">
        <v>65.331000000000003</v>
      </c>
      <c r="Q46" s="12">
        <v>362.47840800410472</v>
      </c>
      <c r="R46" s="12">
        <v>67.827458081067221</v>
      </c>
      <c r="S46" s="12">
        <v>701.99183500247898</v>
      </c>
      <c r="T46" s="9">
        <v>21.373000000000001</v>
      </c>
      <c r="U46" s="12">
        <v>810.7914179474468</v>
      </c>
      <c r="V46" s="12">
        <v>176.18318334159642</v>
      </c>
      <c r="W46" s="9">
        <v>25.338999999999999</v>
      </c>
      <c r="X46" s="9">
        <v>0.29399999999999998</v>
      </c>
      <c r="Y46" s="12">
        <v>400.76194997434584</v>
      </c>
      <c r="Z46" s="12">
        <v>145.45253860954338</v>
      </c>
      <c r="AA46" s="9">
        <v>13.006</v>
      </c>
      <c r="AB46" s="12">
        <v>164.08279206742685</v>
      </c>
      <c r="AC46" s="10">
        <v>565.83044699846084</v>
      </c>
      <c r="AD46" s="9">
        <v>3.2160000000000002</v>
      </c>
      <c r="AE46" s="12">
        <v>237.09455454079014</v>
      </c>
      <c r="AF46" s="12">
        <v>22.067108773730119</v>
      </c>
      <c r="AG46" s="9">
        <v>2.6850000000000001</v>
      </c>
      <c r="AH46" s="9">
        <v>15.837999999999999</v>
      </c>
      <c r="AI46" s="12">
        <v>353.09612711948432</v>
      </c>
      <c r="AJ46" s="12">
        <v>914.29556090302708</v>
      </c>
      <c r="AK46" s="12">
        <v>908.46031567470504</v>
      </c>
      <c r="AL46" s="9">
        <v>1.861</v>
      </c>
      <c r="AM46" s="12">
        <v>780.36204263758066</v>
      </c>
      <c r="AN46" s="12">
        <v>120.18352924576705</v>
      </c>
      <c r="AO46" s="12">
        <v>82.540233118492807</v>
      </c>
      <c r="AP46" s="9">
        <f t="shared" si="0"/>
        <v>7930.6833977044935</v>
      </c>
    </row>
    <row r="47" spans="1:42" ht="13.5" customHeight="1" x14ac:dyDescent="0.25">
      <c r="A47" s="13" t="s">
        <v>19</v>
      </c>
      <c r="B47" s="9" t="s">
        <v>14</v>
      </c>
      <c r="C47" s="10">
        <v>2.96</v>
      </c>
      <c r="D47" s="9">
        <v>21.560000000000002</v>
      </c>
      <c r="E47" s="9">
        <v>96.4</v>
      </c>
      <c r="F47" s="9">
        <v>347.1</v>
      </c>
      <c r="G47" s="9">
        <v>0.73399999999999999</v>
      </c>
      <c r="H47" s="9">
        <v>7.1740000000000004</v>
      </c>
      <c r="I47" s="12">
        <v>466.49796614872361</v>
      </c>
      <c r="J47" s="9">
        <v>2.8000000000000001E-2</v>
      </c>
      <c r="K47" s="12">
        <v>616.55633710691814</v>
      </c>
      <c r="L47" s="12">
        <v>414.84675930447645</v>
      </c>
      <c r="M47" s="9">
        <v>6.3120000000000003</v>
      </c>
      <c r="N47" s="9">
        <v>39.878999999999998</v>
      </c>
      <c r="O47" s="9">
        <v>9.31</v>
      </c>
      <c r="P47" s="9">
        <v>154.21</v>
      </c>
      <c r="Q47" s="12">
        <v>713.28174724380324</v>
      </c>
      <c r="R47" s="12">
        <v>111.56959311875694</v>
      </c>
      <c r="S47" s="12">
        <v>1271.9589792507206</v>
      </c>
      <c r="T47" s="9">
        <v>26.138999999999999</v>
      </c>
      <c r="U47" s="12">
        <v>818.48572334293954</v>
      </c>
      <c r="V47" s="12">
        <v>316.84861851585015</v>
      </c>
      <c r="W47" s="9">
        <v>14.829000000000001</v>
      </c>
      <c r="X47" s="9">
        <v>0.71499999999999997</v>
      </c>
      <c r="Y47" s="12">
        <v>651.66835849056599</v>
      </c>
      <c r="Z47" s="12">
        <v>142.31691120976691</v>
      </c>
      <c r="AA47" s="9">
        <v>16.38</v>
      </c>
      <c r="AB47" s="12">
        <v>193.21687780979826</v>
      </c>
      <c r="AC47" s="10">
        <v>1034.4776420273772</v>
      </c>
      <c r="AD47" s="9">
        <v>0.90100000000000002</v>
      </c>
      <c r="AE47" s="12">
        <v>266.19300732519423</v>
      </c>
      <c r="AF47" s="12">
        <v>69.397919940806517</v>
      </c>
      <c r="AG47" s="9">
        <v>6.8</v>
      </c>
      <c r="AH47" s="9">
        <v>13.406000000000001</v>
      </c>
      <c r="AI47" s="12">
        <v>352.32019293948122</v>
      </c>
      <c r="AJ47" s="12">
        <v>1373.7399466888644</v>
      </c>
      <c r="AK47" s="12">
        <v>1323.8008012948576</v>
      </c>
      <c r="AL47" s="9">
        <v>3.3180000000000001</v>
      </c>
      <c r="AM47" s="12">
        <v>891.46095461095103</v>
      </c>
      <c r="AN47" s="12">
        <v>93.15101050684423</v>
      </c>
      <c r="AO47" s="12">
        <v>50.482691786743516</v>
      </c>
      <c r="AP47" s="9">
        <v>11471.673038663439</v>
      </c>
    </row>
    <row r="48" spans="1:42" ht="13.5" customHeight="1" x14ac:dyDescent="0.25">
      <c r="A48" s="13" t="s">
        <v>20</v>
      </c>
      <c r="B48" s="9" t="s">
        <v>14</v>
      </c>
      <c r="C48" s="10">
        <v>4.4800000000000004</v>
      </c>
      <c r="D48" s="9">
        <v>13.52</v>
      </c>
      <c r="E48" s="9">
        <v>66.099999999999994</v>
      </c>
      <c r="F48" s="9">
        <v>475.3</v>
      </c>
      <c r="G48" s="9">
        <v>0.76400000000000001</v>
      </c>
      <c r="H48" s="9">
        <v>17.649000000000001</v>
      </c>
      <c r="I48" s="12">
        <v>301.12104268891062</v>
      </c>
      <c r="J48" s="9">
        <v>4.2999999999999997E-2</v>
      </c>
      <c r="K48" s="12">
        <v>320.85510343473993</v>
      </c>
      <c r="L48" s="12">
        <v>280.70766856395159</v>
      </c>
      <c r="M48" s="9">
        <v>4.7380000000000004</v>
      </c>
      <c r="N48" s="9">
        <v>9.7910000000000004</v>
      </c>
      <c r="O48" s="9">
        <v>4.7460000000000004</v>
      </c>
      <c r="P48" s="9">
        <v>105.383</v>
      </c>
      <c r="Q48" s="12">
        <v>397.12864959110243</v>
      </c>
      <c r="R48" s="12">
        <v>112.3334785083415</v>
      </c>
      <c r="S48" s="12">
        <v>646.25277596646481</v>
      </c>
      <c r="T48" s="9">
        <v>20.346</v>
      </c>
      <c r="U48" s="12">
        <v>666.96104983698183</v>
      </c>
      <c r="V48" s="12">
        <v>114.36055188635304</v>
      </c>
      <c r="W48" s="9">
        <v>22.94</v>
      </c>
      <c r="X48" s="9">
        <v>0.376</v>
      </c>
      <c r="Y48" s="12">
        <v>416.11993621197252</v>
      </c>
      <c r="Z48" s="12">
        <v>162.23148380765457</v>
      </c>
      <c r="AA48" s="9">
        <v>17.3</v>
      </c>
      <c r="AB48" s="12">
        <v>140.85894457382395</v>
      </c>
      <c r="AC48" s="10">
        <v>655.25856120379467</v>
      </c>
      <c r="AD48" s="9">
        <v>1.754</v>
      </c>
      <c r="AE48" s="12">
        <v>250.5307222767419</v>
      </c>
      <c r="AF48" s="12">
        <v>33.678001831861302</v>
      </c>
      <c r="AG48" s="9">
        <v>7.242</v>
      </c>
      <c r="AH48" s="9">
        <v>13.88</v>
      </c>
      <c r="AI48" s="12">
        <v>308.85076092221703</v>
      </c>
      <c r="AJ48" s="12">
        <v>972.5718334968924</v>
      </c>
      <c r="AK48" s="12">
        <v>991.88354075891391</v>
      </c>
      <c r="AL48" s="9">
        <v>2.2770000000000001</v>
      </c>
      <c r="AM48" s="12">
        <v>626.85557056357709</v>
      </c>
      <c r="AN48" s="12">
        <v>166.38574936211972</v>
      </c>
      <c r="AO48" s="12">
        <v>85.808664368886838</v>
      </c>
      <c r="AP48" s="9">
        <f t="shared" ref="AP48:AP81" si="1">SUM(H48:AO48)</f>
        <v>7879.2190898553026</v>
      </c>
    </row>
    <row r="49" spans="1:42" ht="13.5" customHeight="1" x14ac:dyDescent="0.25">
      <c r="A49" s="13" t="s">
        <v>21</v>
      </c>
      <c r="B49" s="9" t="s">
        <v>14</v>
      </c>
      <c r="C49" s="10">
        <v>3.27</v>
      </c>
      <c r="D49" s="9">
        <v>17.260000000000002</v>
      </c>
      <c r="E49" s="9">
        <v>99.3</v>
      </c>
      <c r="F49" s="9">
        <v>379.9</v>
      </c>
      <c r="G49" s="9">
        <v>0.71199999999999997</v>
      </c>
      <c r="H49" s="9">
        <v>15.25</v>
      </c>
      <c r="I49" s="12">
        <v>316.07205623100299</v>
      </c>
      <c r="J49" s="9">
        <v>2.1999999999999999E-2</v>
      </c>
      <c r="K49" s="12">
        <v>354.92710686930093</v>
      </c>
      <c r="L49" s="12">
        <v>358.80399817629171</v>
      </c>
      <c r="M49" s="9">
        <v>4.6820000000000004</v>
      </c>
      <c r="N49" s="9">
        <v>16.456</v>
      </c>
      <c r="O49" s="9">
        <v>6.0419999999999998</v>
      </c>
      <c r="P49" s="9">
        <v>170.20599999999999</v>
      </c>
      <c r="Q49" s="12">
        <v>431.67510480243169</v>
      </c>
      <c r="R49" s="12">
        <v>65.920014346504558</v>
      </c>
      <c r="S49" s="12">
        <v>683.76722894875866</v>
      </c>
      <c r="T49" s="9">
        <v>22.58</v>
      </c>
      <c r="U49" s="12">
        <v>656.5878383518226</v>
      </c>
      <c r="V49" s="12">
        <v>149.53887823560484</v>
      </c>
      <c r="W49" s="9">
        <v>12.377000000000001</v>
      </c>
      <c r="X49" s="9">
        <v>0.59899999999999998</v>
      </c>
      <c r="Y49" s="12">
        <v>499.13910334346508</v>
      </c>
      <c r="Z49" s="12">
        <v>110.08940851063831</v>
      </c>
      <c r="AA49" s="9">
        <v>14.074999999999999</v>
      </c>
      <c r="AB49" s="12">
        <v>167.67219714738508</v>
      </c>
      <c r="AC49" s="10">
        <v>754.87850553191493</v>
      </c>
      <c r="AD49" s="9">
        <v>0.85</v>
      </c>
      <c r="AE49" s="12">
        <v>207.80162261398175</v>
      </c>
      <c r="AF49" s="12">
        <v>35.053343221884489</v>
      </c>
      <c r="AG49" s="9">
        <v>9.4380000000000006</v>
      </c>
      <c r="AH49" s="9">
        <v>11.712999999999999</v>
      </c>
      <c r="AI49" s="12">
        <v>205.35235483359742</v>
      </c>
      <c r="AJ49" s="12">
        <v>1040.845120486322</v>
      </c>
      <c r="AK49" s="12">
        <v>1042.6655403951368</v>
      </c>
      <c r="AL49" s="9">
        <v>2.2250000000000001</v>
      </c>
      <c r="AM49" s="12">
        <v>549.32442419440042</v>
      </c>
      <c r="AN49" s="12">
        <v>71.060119209726452</v>
      </c>
      <c r="AO49" s="12">
        <v>30.90271547807713</v>
      </c>
      <c r="AP49" s="9">
        <f t="shared" si="1"/>
        <v>8018.5916809282471</v>
      </c>
    </row>
    <row r="50" spans="1:42" ht="13.5" customHeight="1" x14ac:dyDescent="0.25">
      <c r="A50" s="13" t="s">
        <v>22</v>
      </c>
      <c r="B50" s="9" t="s">
        <v>14</v>
      </c>
      <c r="C50" s="10">
        <v>2.94</v>
      </c>
      <c r="D50" s="9">
        <v>29.720000000000002</v>
      </c>
      <c r="E50" s="9">
        <v>116</v>
      </c>
      <c r="F50" s="9">
        <v>357.2</v>
      </c>
      <c r="G50" s="9">
        <v>1.0669999999999999</v>
      </c>
      <c r="H50" s="9">
        <v>22.68</v>
      </c>
      <c r="I50" s="12">
        <v>222.96829944547133</v>
      </c>
      <c r="J50" s="9">
        <v>2.8000000000000001E-2</v>
      </c>
      <c r="K50" s="12">
        <v>364.81739054660676</v>
      </c>
      <c r="L50" s="12">
        <v>313.74014776868233</v>
      </c>
      <c r="M50" s="9">
        <v>1.7989999999999999</v>
      </c>
      <c r="N50" s="9">
        <v>12.904</v>
      </c>
      <c r="O50" s="9">
        <v>3.53</v>
      </c>
      <c r="P50" s="9">
        <v>100.568</v>
      </c>
      <c r="Q50" s="12">
        <v>262.01017517824135</v>
      </c>
      <c r="R50" s="12">
        <v>39.473045418537097</v>
      </c>
      <c r="S50" s="12">
        <v>748.99514895298307</v>
      </c>
      <c r="T50" s="9">
        <v>21.001999999999999</v>
      </c>
      <c r="U50" s="12">
        <v>586.22865507704466</v>
      </c>
      <c r="V50" s="12">
        <v>106.38312951402607</v>
      </c>
      <c r="W50" s="9">
        <v>24.600999999999999</v>
      </c>
      <c r="X50" s="9">
        <v>0.152</v>
      </c>
      <c r="Y50" s="12">
        <v>389.11744811196201</v>
      </c>
      <c r="Z50" s="12">
        <v>72.293305122788496</v>
      </c>
      <c r="AA50" s="9">
        <v>2.9049999999999998</v>
      </c>
      <c r="AB50" s="12">
        <v>79.803796918214147</v>
      </c>
      <c r="AC50" s="10">
        <v>448.35426617375231</v>
      </c>
      <c r="AD50" s="9">
        <v>1.8360000000000001</v>
      </c>
      <c r="AE50" s="12">
        <v>252.47902265645629</v>
      </c>
      <c r="AF50" s="12">
        <v>12.02157127013467</v>
      </c>
      <c r="AG50" s="9">
        <v>4.4400000000000004</v>
      </c>
      <c r="AH50" s="9">
        <v>14.973000000000001</v>
      </c>
      <c r="AI50" s="12">
        <v>228.71828743579607</v>
      </c>
      <c r="AJ50" s="12">
        <v>657.64907063638771</v>
      </c>
      <c r="AK50" s="12">
        <v>646.08922302614201</v>
      </c>
      <c r="AL50" s="9">
        <v>0.28000000000000003</v>
      </c>
      <c r="AM50" s="12">
        <v>468.35496048992491</v>
      </c>
      <c r="AN50" s="12">
        <v>209.4652984948508</v>
      </c>
      <c r="AO50" s="12">
        <v>47.268929039905174</v>
      </c>
      <c r="AP50" s="9">
        <f t="shared" si="1"/>
        <v>6367.9291712779059</v>
      </c>
    </row>
    <row r="51" spans="1:42" ht="13.5" customHeight="1" x14ac:dyDescent="0.25">
      <c r="A51" s="13" t="s">
        <v>23</v>
      </c>
      <c r="B51" s="9" t="s">
        <v>14</v>
      </c>
      <c r="C51" s="10">
        <v>2.71</v>
      </c>
      <c r="D51" s="9">
        <v>22.08</v>
      </c>
      <c r="E51" s="9">
        <v>81.599999999999994</v>
      </c>
      <c r="F51" s="9">
        <v>399</v>
      </c>
      <c r="G51" s="9">
        <v>0.63</v>
      </c>
      <c r="H51" s="9">
        <v>30.988</v>
      </c>
      <c r="I51" s="12">
        <v>254.31395473496127</v>
      </c>
      <c r="J51" s="9">
        <v>3.5000000000000003E-2</v>
      </c>
      <c r="K51" s="12">
        <v>269.59387432995828</v>
      </c>
      <c r="L51" s="12">
        <v>462.99558058368069</v>
      </c>
      <c r="M51" s="9">
        <v>3.0249999999999999</v>
      </c>
      <c r="N51" s="9">
        <v>19.042000000000002</v>
      </c>
      <c r="O51" s="9">
        <v>9.6590000000000007</v>
      </c>
      <c r="P51" s="9">
        <v>213.13800000000001</v>
      </c>
      <c r="Q51" s="12">
        <v>262.22775860631333</v>
      </c>
      <c r="R51" s="12">
        <v>11.671519833234068</v>
      </c>
      <c r="S51" s="12">
        <v>982.24853672643155</v>
      </c>
      <c r="T51" s="9">
        <v>29.119</v>
      </c>
      <c r="U51" s="12">
        <v>790.37714864083284</v>
      </c>
      <c r="V51" s="12">
        <v>255.14917796414113</v>
      </c>
      <c r="W51" s="9">
        <v>42.918999999999997</v>
      </c>
      <c r="X51" s="9">
        <v>1.224</v>
      </c>
      <c r="Y51" s="12">
        <v>316.16256908874328</v>
      </c>
      <c r="Z51" s="12">
        <v>114.71397036926743</v>
      </c>
      <c r="AA51" s="9">
        <v>17.550999999999998</v>
      </c>
      <c r="AB51" s="12">
        <v>326.7486591093118</v>
      </c>
      <c r="AC51" s="10">
        <v>348.18303037522338</v>
      </c>
      <c r="AD51" s="9">
        <v>12.458</v>
      </c>
      <c r="AE51" s="12">
        <v>243.13617176891009</v>
      </c>
      <c r="AF51" s="12">
        <v>10.01313043478261</v>
      </c>
      <c r="AG51" s="9">
        <v>4.8449999999999998</v>
      </c>
      <c r="AH51" s="9">
        <v>17.812000000000001</v>
      </c>
      <c r="AI51" s="12">
        <v>450.78097484094843</v>
      </c>
      <c r="AJ51" s="12">
        <v>754.82074407385346</v>
      </c>
      <c r="AK51" s="12">
        <v>755.59811986301361</v>
      </c>
      <c r="AL51" s="9">
        <v>0.28000000000000003</v>
      </c>
      <c r="AM51" s="12">
        <v>941.44612203585893</v>
      </c>
      <c r="AN51" s="12">
        <v>242.10458808814769</v>
      </c>
      <c r="AO51" s="12">
        <v>104.10628906882593</v>
      </c>
      <c r="AP51" s="9">
        <f t="shared" si="1"/>
        <v>8298.4869205364375</v>
      </c>
    </row>
    <row r="52" spans="1:42" ht="13.5" customHeight="1" x14ac:dyDescent="0.25">
      <c r="A52" s="13" t="s">
        <v>24</v>
      </c>
      <c r="B52" s="9" t="s">
        <v>14</v>
      </c>
      <c r="C52" s="10">
        <v>3.29</v>
      </c>
      <c r="D52" s="9">
        <v>34.64</v>
      </c>
      <c r="E52" s="9">
        <v>22.1</v>
      </c>
      <c r="F52" s="9">
        <v>101.7</v>
      </c>
      <c r="G52" s="9">
        <v>7.2999999999999995E-2</v>
      </c>
      <c r="H52" s="9">
        <v>24.916</v>
      </c>
      <c r="I52" s="12">
        <v>664.04965043205027</v>
      </c>
      <c r="J52" s="9">
        <v>6.8000000000000005E-2</v>
      </c>
      <c r="K52" s="12">
        <v>818.02012285938713</v>
      </c>
      <c r="L52" s="12">
        <v>776.77778947368427</v>
      </c>
      <c r="M52" s="9">
        <v>3.911</v>
      </c>
      <c r="N52" s="9">
        <v>16.983000000000001</v>
      </c>
      <c r="O52" s="9">
        <v>11.51</v>
      </c>
      <c r="P52" s="9">
        <v>209.285</v>
      </c>
      <c r="Q52" s="12">
        <v>739.39541523959156</v>
      </c>
      <c r="R52" s="12">
        <v>83.383688059701498</v>
      </c>
      <c r="S52" s="12">
        <v>1287.5792756866736</v>
      </c>
      <c r="T52" s="9">
        <v>32.802</v>
      </c>
      <c r="U52" s="12">
        <v>828.2159247202444</v>
      </c>
      <c r="V52" s="12">
        <v>252.34774638860631</v>
      </c>
      <c r="W52" s="9">
        <v>16.100999999999999</v>
      </c>
      <c r="X52" s="9">
        <v>0.80200000000000005</v>
      </c>
      <c r="Y52" s="12">
        <v>592.98144658287515</v>
      </c>
      <c r="Z52" s="12">
        <v>129.9524412804399</v>
      </c>
      <c r="AA52" s="9">
        <v>12.991</v>
      </c>
      <c r="AB52" s="12">
        <v>163.84211068158697</v>
      </c>
      <c r="AC52" s="10">
        <v>948.73653762765127</v>
      </c>
      <c r="AD52" s="9">
        <v>1.0289999999999999</v>
      </c>
      <c r="AE52" s="12">
        <v>382.33986017282012</v>
      </c>
      <c r="AF52" s="12">
        <v>34.401263472113115</v>
      </c>
      <c r="AG52" s="9">
        <v>5.9240000000000004</v>
      </c>
      <c r="AH52" s="9">
        <v>23.440999999999999</v>
      </c>
      <c r="AI52" s="12">
        <v>309.32405651068154</v>
      </c>
      <c r="AJ52" s="12">
        <v>1414.5288002356638</v>
      </c>
      <c r="AK52" s="12">
        <v>1422.6278411233307</v>
      </c>
      <c r="AL52" s="9">
        <v>1.502</v>
      </c>
      <c r="AM52" s="12">
        <v>931.40436927772134</v>
      </c>
      <c r="AN52" s="12">
        <v>175.31510730557738</v>
      </c>
      <c r="AO52" s="12">
        <v>110.89932227873858</v>
      </c>
      <c r="AP52" s="9">
        <f t="shared" si="1"/>
        <v>12427.387769409139</v>
      </c>
    </row>
    <row r="53" spans="1:42" ht="13.5" customHeight="1" x14ac:dyDescent="0.25">
      <c r="A53" s="13" t="s">
        <v>25</v>
      </c>
      <c r="B53" s="9" t="s">
        <v>14</v>
      </c>
      <c r="C53" s="10">
        <v>4.8899999999999997</v>
      </c>
      <c r="D53" s="9">
        <v>30.4</v>
      </c>
      <c r="E53" s="9">
        <v>26.7</v>
      </c>
      <c r="F53" s="9">
        <v>263.8</v>
      </c>
      <c r="G53" s="9">
        <v>6.5000000000000002E-2</v>
      </c>
      <c r="H53" s="9">
        <v>29.152000000000001</v>
      </c>
      <c r="I53" s="12">
        <v>415.06039003927162</v>
      </c>
      <c r="J53" s="9">
        <v>0.14299999999999999</v>
      </c>
      <c r="K53" s="12">
        <v>449.15766097822194</v>
      </c>
      <c r="L53" s="12">
        <v>719.97429460906812</v>
      </c>
      <c r="M53" s="9">
        <v>7.4619999999999997</v>
      </c>
      <c r="N53" s="9">
        <v>11.036</v>
      </c>
      <c r="O53" s="9">
        <v>8.5180000000000007</v>
      </c>
      <c r="P53" s="9">
        <v>188.15</v>
      </c>
      <c r="Q53" s="12">
        <v>496.98451710103535</v>
      </c>
      <c r="R53" s="12">
        <v>107.55250260621207</v>
      </c>
      <c r="S53" s="12">
        <v>1514.7373127295757</v>
      </c>
      <c r="T53" s="9">
        <v>28.067</v>
      </c>
      <c r="U53" s="12">
        <v>1289.0239430019001</v>
      </c>
      <c r="V53" s="12">
        <v>231.87965864471184</v>
      </c>
      <c r="W53" s="9">
        <v>29.93</v>
      </c>
      <c r="X53" s="9">
        <v>0.308</v>
      </c>
      <c r="Y53" s="12">
        <v>562.02393145305246</v>
      </c>
      <c r="Z53" s="12">
        <v>108.90508764726883</v>
      </c>
      <c r="AA53" s="9">
        <v>13.364000000000001</v>
      </c>
      <c r="AB53" s="12">
        <v>172.94572235592145</v>
      </c>
      <c r="AC53" s="10">
        <v>781.39161542306329</v>
      </c>
      <c r="AD53" s="9">
        <v>3.5</v>
      </c>
      <c r="AE53" s="12">
        <v>337.06994430560513</v>
      </c>
      <c r="AF53" s="12">
        <v>25.490477543734379</v>
      </c>
      <c r="AG53" s="9">
        <v>4.298</v>
      </c>
      <c r="AH53" s="9">
        <v>21.094000000000001</v>
      </c>
      <c r="AI53" s="12">
        <v>438.65523046231789</v>
      </c>
      <c r="AJ53" s="12">
        <v>1104.2216765083899</v>
      </c>
      <c r="AK53" s="12">
        <v>1097.8833564798285</v>
      </c>
      <c r="AL53" s="9">
        <v>1.649</v>
      </c>
      <c r="AM53" s="12">
        <v>1138.8355604813173</v>
      </c>
      <c r="AN53" s="12">
        <v>179.8504803284541</v>
      </c>
      <c r="AO53" s="12">
        <v>100.60978796706779</v>
      </c>
      <c r="AP53" s="9">
        <f t="shared" si="1"/>
        <v>11618.924150666015</v>
      </c>
    </row>
    <row r="54" spans="1:42" ht="13.5" customHeight="1" x14ac:dyDescent="0.25">
      <c r="A54" s="13" t="s">
        <v>26</v>
      </c>
      <c r="B54" s="9" t="s">
        <v>14</v>
      </c>
      <c r="C54" s="10">
        <v>3.99</v>
      </c>
      <c r="D54" s="9">
        <v>31.5</v>
      </c>
      <c r="E54" s="9">
        <v>13</v>
      </c>
      <c r="F54" s="9">
        <v>119.3</v>
      </c>
      <c r="G54" s="9">
        <v>4.1000000000000002E-2</v>
      </c>
      <c r="H54" s="9">
        <v>36.683</v>
      </c>
      <c r="I54" s="12">
        <v>608.21747607655504</v>
      </c>
      <c r="J54" s="9">
        <v>0.17199999999999999</v>
      </c>
      <c r="K54" s="12">
        <v>536.8282943115363</v>
      </c>
      <c r="L54" s="12">
        <v>1133.552842530569</v>
      </c>
      <c r="M54" s="9">
        <v>16.504999999999999</v>
      </c>
      <c r="N54" s="9">
        <v>19.933</v>
      </c>
      <c r="O54" s="9">
        <v>17.463000000000001</v>
      </c>
      <c r="P54" s="9">
        <v>309.34199999999998</v>
      </c>
      <c r="Q54" s="12">
        <v>767.66357777777785</v>
      </c>
      <c r="R54" s="12">
        <v>143.10905454545454</v>
      </c>
      <c r="S54" s="12">
        <v>2251.3673749259619</v>
      </c>
      <c r="T54" s="9">
        <v>43.247999999999998</v>
      </c>
      <c r="U54" s="12">
        <v>2105.8063514313922</v>
      </c>
      <c r="V54" s="12">
        <v>822.44334452122393</v>
      </c>
      <c r="W54" s="9">
        <v>49.445999999999998</v>
      </c>
      <c r="X54" s="9">
        <v>0.41099999999999998</v>
      </c>
      <c r="Y54" s="12">
        <v>592.7300909090909</v>
      </c>
      <c r="Z54" s="12">
        <v>71.147539074960136</v>
      </c>
      <c r="AA54" s="9">
        <v>29.093</v>
      </c>
      <c r="AB54" s="12">
        <v>269.88657255676213</v>
      </c>
      <c r="AC54" s="10">
        <v>1247.2566154173314</v>
      </c>
      <c r="AD54" s="9">
        <v>5.9939999999999998</v>
      </c>
      <c r="AE54" s="12">
        <v>567.20211228070184</v>
      </c>
      <c r="AF54" s="12">
        <v>42.920260712387027</v>
      </c>
      <c r="AG54" s="9">
        <v>4.5510000000000002</v>
      </c>
      <c r="AH54" s="9">
        <v>29.992999999999999</v>
      </c>
      <c r="AI54" s="12">
        <v>659.26084017768994</v>
      </c>
      <c r="AJ54" s="12">
        <v>1549.1756972355131</v>
      </c>
      <c r="AK54" s="12">
        <v>1509.0104786815523</v>
      </c>
      <c r="AL54" s="9">
        <v>2.1019999999999999</v>
      </c>
      <c r="AM54" s="12">
        <v>1783.5311006910172</v>
      </c>
      <c r="AN54" s="12">
        <v>152.74143795853266</v>
      </c>
      <c r="AO54" s="12">
        <v>144.28591549851927</v>
      </c>
      <c r="AP54" s="9">
        <f t="shared" si="1"/>
        <v>17523.072977314529</v>
      </c>
    </row>
    <row r="55" spans="1:42" ht="13.5" customHeight="1" x14ac:dyDescent="0.25">
      <c r="A55" s="13" t="s">
        <v>27</v>
      </c>
      <c r="B55" s="9" t="s">
        <v>14</v>
      </c>
      <c r="C55" s="10">
        <v>4.32</v>
      </c>
      <c r="D55" s="9">
        <v>27.439999999999998</v>
      </c>
      <c r="E55" s="9">
        <v>53.3</v>
      </c>
      <c r="F55" s="9">
        <v>65.2</v>
      </c>
      <c r="G55" s="9">
        <v>1.3160000000000001</v>
      </c>
      <c r="H55" s="9">
        <v>29.199000000000002</v>
      </c>
      <c r="I55" s="12">
        <v>515.82752292736598</v>
      </c>
      <c r="J55" s="9">
        <v>0.115</v>
      </c>
      <c r="K55" s="12">
        <v>499.2295841526045</v>
      </c>
      <c r="L55" s="12">
        <v>660.46229699192952</v>
      </c>
      <c r="M55" s="9">
        <v>6.4370000000000003</v>
      </c>
      <c r="N55" s="9">
        <v>11.599</v>
      </c>
      <c r="O55" s="9">
        <v>10.192</v>
      </c>
      <c r="P55" s="9">
        <v>167.09100000000001</v>
      </c>
      <c r="Q55" s="12">
        <v>552.64310719002208</v>
      </c>
      <c r="R55" s="12">
        <v>86.641474247982401</v>
      </c>
      <c r="S55" s="12">
        <v>1285.5496687685902</v>
      </c>
      <c r="T55" s="9">
        <v>31.395</v>
      </c>
      <c r="U55" s="12">
        <v>1235.4099666864963</v>
      </c>
      <c r="V55" s="12">
        <v>249.90171397977394</v>
      </c>
      <c r="W55" s="9">
        <v>31.774000000000001</v>
      </c>
      <c r="X55" s="9">
        <v>0.378</v>
      </c>
      <c r="Y55" s="12">
        <v>569.12586060161402</v>
      </c>
      <c r="Z55" s="12">
        <v>112.29143690388848</v>
      </c>
      <c r="AA55" s="9">
        <v>12.996</v>
      </c>
      <c r="AB55" s="12">
        <v>187.15580654372397</v>
      </c>
      <c r="AC55" s="10">
        <v>855.72514878943514</v>
      </c>
      <c r="AD55" s="9">
        <v>4.4219999999999997</v>
      </c>
      <c r="AE55" s="12">
        <v>412.59042024944978</v>
      </c>
      <c r="AF55" s="12">
        <v>30.061946588407924</v>
      </c>
      <c r="AG55" s="9">
        <v>4.45</v>
      </c>
      <c r="AH55" s="9">
        <v>22.442</v>
      </c>
      <c r="AI55" s="12">
        <v>406.3278882212968</v>
      </c>
      <c r="AJ55" s="12">
        <v>1157.2793406089509</v>
      </c>
      <c r="AK55" s="12">
        <v>1134.6160165810711</v>
      </c>
      <c r="AL55" s="9">
        <v>1.7909999999999999</v>
      </c>
      <c r="AM55" s="12">
        <v>1113.2423795359903</v>
      </c>
      <c r="AN55" s="12">
        <v>193.55638965517241</v>
      </c>
      <c r="AO55" s="12">
        <v>112.3880040452112</v>
      </c>
      <c r="AP55" s="9">
        <f t="shared" si="1"/>
        <v>11704.306973268975</v>
      </c>
    </row>
    <row r="56" spans="1:42" ht="13.5" customHeight="1" x14ac:dyDescent="0.25">
      <c r="A56" s="13" t="s">
        <v>28</v>
      </c>
      <c r="B56" s="9" t="s">
        <v>14</v>
      </c>
      <c r="C56" s="10">
        <v>4.41</v>
      </c>
      <c r="D56" s="9">
        <v>27.400000000000002</v>
      </c>
      <c r="E56" s="9">
        <v>41.9</v>
      </c>
      <c r="F56" s="9">
        <v>65.2</v>
      </c>
      <c r="G56" s="9">
        <v>0.86299999999999999</v>
      </c>
      <c r="H56" s="9">
        <v>30.611000000000001</v>
      </c>
      <c r="I56" s="12">
        <v>501.1433348214286</v>
      </c>
      <c r="J56" s="9">
        <v>0.09</v>
      </c>
      <c r="K56" s="12">
        <v>570.21581342857144</v>
      </c>
      <c r="L56" s="12">
        <v>752.73315099999991</v>
      </c>
      <c r="M56" s="9">
        <v>5.0149999999999997</v>
      </c>
      <c r="N56" s="9">
        <v>12.276</v>
      </c>
      <c r="O56" s="9">
        <v>9.9169999999999998</v>
      </c>
      <c r="P56" s="9">
        <v>174.322</v>
      </c>
      <c r="Q56" s="12">
        <v>582.25361457142867</v>
      </c>
      <c r="R56" s="12">
        <v>85.446121285714298</v>
      </c>
      <c r="S56" s="12">
        <v>1702.6277557640749</v>
      </c>
      <c r="T56" s="9">
        <v>32.158999999999999</v>
      </c>
      <c r="U56" s="12">
        <v>1345.8625308310993</v>
      </c>
      <c r="V56" s="12">
        <v>319.97933002680969</v>
      </c>
      <c r="W56" s="9">
        <v>29.826000000000001</v>
      </c>
      <c r="X56" s="9">
        <v>0.42099999999999999</v>
      </c>
      <c r="Y56" s="12">
        <v>559.56171035714294</v>
      </c>
      <c r="Z56" s="12">
        <v>111.44091410714285</v>
      </c>
      <c r="AA56" s="9">
        <v>11.728999999999999</v>
      </c>
      <c r="AB56" s="12">
        <v>210.54803860589811</v>
      </c>
      <c r="AC56" s="10">
        <v>819.841993</v>
      </c>
      <c r="AD56" s="9">
        <v>5.0220000000000002</v>
      </c>
      <c r="AE56" s="12">
        <v>409.57427600000005</v>
      </c>
      <c r="AF56" s="12">
        <v>26.296812428571425</v>
      </c>
      <c r="AG56" s="9">
        <v>4.1829999999999998</v>
      </c>
      <c r="AH56" s="9">
        <v>23.087</v>
      </c>
      <c r="AI56" s="12">
        <v>489.0374749329759</v>
      </c>
      <c r="AJ56" s="12">
        <v>1130.3900833214286</v>
      </c>
      <c r="AK56" s="12">
        <v>1140.2402098571429</v>
      </c>
      <c r="AL56" s="9">
        <v>1.4</v>
      </c>
      <c r="AM56" s="12">
        <v>1277.6634383378016</v>
      </c>
      <c r="AN56" s="12">
        <v>155.67754592857145</v>
      </c>
      <c r="AO56" s="12">
        <v>141.84716769436997</v>
      </c>
      <c r="AP56" s="9">
        <f t="shared" si="1"/>
        <v>12672.439316300173</v>
      </c>
    </row>
    <row r="57" spans="1:42" ht="13.5" customHeight="1" x14ac:dyDescent="0.25">
      <c r="A57" s="13" t="s">
        <v>29</v>
      </c>
      <c r="B57" s="9" t="s">
        <v>14</v>
      </c>
      <c r="C57" s="10">
        <v>3.2</v>
      </c>
      <c r="D57" s="9">
        <v>23.86</v>
      </c>
      <c r="E57" s="9">
        <v>29.7</v>
      </c>
      <c r="F57" s="9">
        <v>155.69999999999999</v>
      </c>
      <c r="G57" s="9">
        <v>0.5</v>
      </c>
      <c r="H57" s="9">
        <v>22.373999999999999</v>
      </c>
      <c r="I57" s="12">
        <v>516.20135437734757</v>
      </c>
      <c r="J57" s="9">
        <v>4.1000000000000002E-2</v>
      </c>
      <c r="K57" s="12">
        <v>541.4437257440045</v>
      </c>
      <c r="L57" s="12">
        <v>437.87920774342666</v>
      </c>
      <c r="M57" s="9">
        <v>1.9059999999999999</v>
      </c>
      <c r="N57" s="9">
        <v>46.826999999999998</v>
      </c>
      <c r="O57" s="9">
        <v>8.2769999999999992</v>
      </c>
      <c r="P57" s="9">
        <v>87.164000000000001</v>
      </c>
      <c r="Q57" s="12">
        <v>474.81721144177993</v>
      </c>
      <c r="R57" s="12">
        <v>54.4536360589425</v>
      </c>
      <c r="S57" s="12">
        <v>891.34265254316392</v>
      </c>
      <c r="T57" s="9">
        <v>31.794</v>
      </c>
      <c r="U57" s="12">
        <v>920.40177601493247</v>
      </c>
      <c r="V57" s="12">
        <v>149.96333443770413</v>
      </c>
      <c r="W57" s="9">
        <v>24.91</v>
      </c>
      <c r="X57" s="9">
        <v>0.28599999999999998</v>
      </c>
      <c r="Y57" s="12">
        <v>321.92951950303382</v>
      </c>
      <c r="Z57" s="12">
        <v>79.803275787344703</v>
      </c>
      <c r="AA57" s="9">
        <v>32.091000000000001</v>
      </c>
      <c r="AB57" s="12">
        <v>127.10487410172655</v>
      </c>
      <c r="AC57" s="10">
        <v>655.34454388904953</v>
      </c>
      <c r="AD57" s="9">
        <v>2.2999999999999998</v>
      </c>
      <c r="AE57" s="12">
        <v>325.08656469228544</v>
      </c>
      <c r="AF57" s="12">
        <v>22.893651776943084</v>
      </c>
      <c r="AG57" s="9">
        <v>3.1070000000000002</v>
      </c>
      <c r="AH57" s="9">
        <v>20.277000000000001</v>
      </c>
      <c r="AI57" s="12">
        <v>310.28604195053663</v>
      </c>
      <c r="AJ57" s="12">
        <v>1051.7332734180873</v>
      </c>
      <c r="AK57" s="12">
        <v>1051.0274052585955</v>
      </c>
      <c r="AL57" s="9">
        <v>0.58699999999999997</v>
      </c>
      <c r="AM57" s="12">
        <v>745.38269715352305</v>
      </c>
      <c r="AN57" s="12">
        <v>202.27784628720022</v>
      </c>
      <c r="AO57" s="12">
        <v>69.379909752683162</v>
      </c>
      <c r="AP57" s="9">
        <f t="shared" si="1"/>
        <v>9230.6935019323137</v>
      </c>
    </row>
    <row r="58" spans="1:42" ht="13.5" customHeight="1" x14ac:dyDescent="0.25">
      <c r="A58" s="13" t="s">
        <v>30</v>
      </c>
      <c r="B58" s="9" t="s">
        <v>14</v>
      </c>
      <c r="C58" s="10">
        <v>5.6</v>
      </c>
      <c r="D58" s="9">
        <v>26.96</v>
      </c>
      <c r="E58" s="9">
        <v>15.9</v>
      </c>
      <c r="F58" s="9">
        <v>204.3</v>
      </c>
      <c r="G58" s="9">
        <v>0.58899999999999997</v>
      </c>
      <c r="H58" s="9">
        <v>35.200000000000003</v>
      </c>
      <c r="I58" s="12">
        <v>661.64142162818951</v>
      </c>
      <c r="J58" s="9">
        <v>0.157</v>
      </c>
      <c r="K58" s="12">
        <v>647.56167063588487</v>
      </c>
      <c r="L58" s="12">
        <v>932.5024382341029</v>
      </c>
      <c r="M58" s="9">
        <v>11.476000000000001</v>
      </c>
      <c r="N58" s="9">
        <v>6.423</v>
      </c>
      <c r="O58" s="9">
        <v>12.496</v>
      </c>
      <c r="P58" s="9">
        <v>154.881</v>
      </c>
      <c r="Q58" s="12">
        <v>729.53207663021476</v>
      </c>
      <c r="R58" s="12">
        <v>128.54253098420415</v>
      </c>
      <c r="S58" s="12">
        <v>1509.7310020229265</v>
      </c>
      <c r="T58" s="9">
        <v>40.280999999999999</v>
      </c>
      <c r="U58" s="12">
        <v>1352.347623735671</v>
      </c>
      <c r="V58" s="12">
        <v>320.08803600809171</v>
      </c>
      <c r="W58" s="9">
        <v>35.506999999999998</v>
      </c>
      <c r="X58" s="9">
        <v>0.20699999999999999</v>
      </c>
      <c r="Y58" s="12">
        <v>612.83844835965976</v>
      </c>
      <c r="Z58" s="12">
        <v>82.89584143377887</v>
      </c>
      <c r="AA58" s="9">
        <v>26.43</v>
      </c>
      <c r="AB58" s="12">
        <v>213.69046176668917</v>
      </c>
      <c r="AC58" s="10">
        <v>955.32848473066031</v>
      </c>
      <c r="AD58" s="9">
        <v>4.6029999999999998</v>
      </c>
      <c r="AE58" s="12">
        <v>433.45578047792628</v>
      </c>
      <c r="AF58" s="12">
        <v>32.228547914135284</v>
      </c>
      <c r="AG58" s="9">
        <v>5.6349999999999998</v>
      </c>
      <c r="AH58" s="9">
        <v>27.702999999999999</v>
      </c>
      <c r="AI58" s="12">
        <v>525.40698556979089</v>
      </c>
      <c r="AJ58" s="12">
        <v>1425.4794504252734</v>
      </c>
      <c r="AK58" s="12">
        <v>1400.9133735520454</v>
      </c>
      <c r="AL58" s="9">
        <v>2.746</v>
      </c>
      <c r="AM58" s="12">
        <v>1451.0851078894134</v>
      </c>
      <c r="AN58" s="12">
        <v>172.64697100040502</v>
      </c>
      <c r="AO58" s="12">
        <v>153.58345232636549</v>
      </c>
      <c r="AP58" s="9">
        <f t="shared" si="1"/>
        <v>14105.244705325427</v>
      </c>
    </row>
    <row r="59" spans="1:42" ht="13.5" customHeight="1" x14ac:dyDescent="0.25">
      <c r="A59" s="13" t="s">
        <v>31</v>
      </c>
      <c r="B59" s="9" t="s">
        <v>14</v>
      </c>
      <c r="C59" s="10">
        <v>5.35</v>
      </c>
      <c r="D59" s="9">
        <v>29.080000000000002</v>
      </c>
      <c r="E59" s="9">
        <v>27</v>
      </c>
      <c r="F59" s="9">
        <v>250.8</v>
      </c>
      <c r="G59" s="9">
        <v>0.437</v>
      </c>
      <c r="H59" s="9">
        <v>12.984999999999999</v>
      </c>
      <c r="I59" s="12">
        <v>300.22645616982288</v>
      </c>
      <c r="J59" s="9">
        <v>2.1999999999999999E-2</v>
      </c>
      <c r="K59" s="12">
        <v>550.35411936469143</v>
      </c>
      <c r="L59" s="12">
        <v>498.37204789248625</v>
      </c>
      <c r="M59" s="9">
        <v>2.585</v>
      </c>
      <c r="N59" s="9">
        <v>34.875</v>
      </c>
      <c r="O59" s="9">
        <v>5.8570000000000002</v>
      </c>
      <c r="P59" s="9">
        <v>66.777000000000001</v>
      </c>
      <c r="Q59" s="12">
        <v>445.17004270006117</v>
      </c>
      <c r="R59" s="12">
        <v>63.591667623701895</v>
      </c>
      <c r="S59" s="12">
        <v>763.40576161048693</v>
      </c>
      <c r="T59" s="9">
        <v>25.503</v>
      </c>
      <c r="U59" s="12">
        <v>484.06529213483145</v>
      </c>
      <c r="V59" s="12">
        <v>96.780626638576777</v>
      </c>
      <c r="W59" s="9">
        <v>11.401999999999999</v>
      </c>
      <c r="X59" s="9">
        <v>0.66100000000000003</v>
      </c>
      <c r="Y59" s="12">
        <v>466.27026023213193</v>
      </c>
      <c r="Z59" s="12">
        <v>94.264306963958461</v>
      </c>
      <c r="AA59" s="9">
        <v>20.538</v>
      </c>
      <c r="AB59" s="12">
        <v>92.623641198501872</v>
      </c>
      <c r="AC59" s="10">
        <v>667.89531056811256</v>
      </c>
      <c r="AD59" s="9">
        <v>0.503</v>
      </c>
      <c r="AE59" s="12">
        <v>262.51118020769695</v>
      </c>
      <c r="AF59" s="12">
        <v>23.384567868051317</v>
      </c>
      <c r="AG59" s="9">
        <v>4.2240000000000002</v>
      </c>
      <c r="AH59" s="9">
        <v>15.185</v>
      </c>
      <c r="AI59" s="12">
        <v>187.26176348314601</v>
      </c>
      <c r="AJ59" s="12">
        <v>738.12296695174109</v>
      </c>
      <c r="AK59" s="12">
        <v>728.94098237629817</v>
      </c>
      <c r="AL59" s="9">
        <v>1.1479999999999999</v>
      </c>
      <c r="AM59" s="12">
        <v>463.55435393258426</v>
      </c>
      <c r="AN59" s="12">
        <v>118.8660451435553</v>
      </c>
      <c r="AO59" s="12">
        <v>60.549126966292143</v>
      </c>
      <c r="AP59" s="9">
        <f t="shared" si="1"/>
        <v>7308.4755200267291</v>
      </c>
    </row>
    <row r="60" spans="1:42" ht="13.5" customHeight="1" x14ac:dyDescent="0.25">
      <c r="A60" s="13" t="s">
        <v>32</v>
      </c>
      <c r="B60" s="9" t="s">
        <v>14</v>
      </c>
      <c r="C60" s="10">
        <v>4.78</v>
      </c>
      <c r="D60" s="9">
        <v>27.04</v>
      </c>
      <c r="E60" s="9">
        <v>11.6</v>
      </c>
      <c r="F60" s="9">
        <v>136.80000000000001</v>
      </c>
      <c r="G60" s="9">
        <v>0.42199999999999999</v>
      </c>
      <c r="H60" s="9">
        <v>32.084000000000003</v>
      </c>
      <c r="I60" s="12">
        <v>460.32251894657065</v>
      </c>
      <c r="J60" s="9">
        <v>8.5000000000000006E-2</v>
      </c>
      <c r="K60" s="12">
        <v>625.26130701023112</v>
      </c>
      <c r="L60" s="12">
        <v>797.90147995452821</v>
      </c>
      <c r="M60" s="9">
        <v>2.7610000000000001</v>
      </c>
      <c r="N60" s="9">
        <v>14.672000000000001</v>
      </c>
      <c r="O60" s="9">
        <v>12.058999999999999</v>
      </c>
      <c r="P60" s="9">
        <v>144.006</v>
      </c>
      <c r="Q60" s="12">
        <v>473.97442493368703</v>
      </c>
      <c r="R60" s="12">
        <v>124.09881076165215</v>
      </c>
      <c r="S60" s="12">
        <v>1594.5227542288558</v>
      </c>
      <c r="T60" s="9">
        <v>33.396999999999998</v>
      </c>
      <c r="U60" s="12">
        <v>1137.3631599147122</v>
      </c>
      <c r="V60" s="12">
        <v>261.15890483297795</v>
      </c>
      <c r="W60" s="9">
        <v>44.811999999999998</v>
      </c>
      <c r="X60" s="9">
        <v>0.45100000000000001</v>
      </c>
      <c r="Y60" s="12">
        <v>586.261582038651</v>
      </c>
      <c r="Z60" s="12">
        <v>118.37638632057599</v>
      </c>
      <c r="AA60" s="9">
        <v>50.94</v>
      </c>
      <c r="AB60" s="12">
        <v>255.65287761194031</v>
      </c>
      <c r="AC60" s="10">
        <v>729.34509602122023</v>
      </c>
      <c r="AD60" s="9">
        <v>6.22</v>
      </c>
      <c r="AE60" s="12">
        <v>330.30608669950738</v>
      </c>
      <c r="AF60" s="12">
        <v>20.498129897688518</v>
      </c>
      <c r="AG60" s="9">
        <v>3.0550000000000002</v>
      </c>
      <c r="AH60" s="9">
        <v>22.61</v>
      </c>
      <c r="AI60" s="12">
        <v>530.64678379530903</v>
      </c>
      <c r="AJ60" s="12">
        <v>946.53457036756345</v>
      </c>
      <c r="AK60" s="12">
        <v>941.17128677529354</v>
      </c>
      <c r="AL60" s="9">
        <v>1.097</v>
      </c>
      <c r="AM60" s="12">
        <v>1151.0826190476191</v>
      </c>
      <c r="AN60" s="12">
        <v>232.90392216748765</v>
      </c>
      <c r="AO60" s="12">
        <v>114.09475820895526</v>
      </c>
      <c r="AP60" s="9">
        <f t="shared" si="1"/>
        <v>11799.726459535028</v>
      </c>
    </row>
    <row r="61" spans="1:42" ht="13.5" customHeight="1" x14ac:dyDescent="0.25">
      <c r="A61" s="13" t="s">
        <v>33</v>
      </c>
      <c r="B61" s="9" t="s">
        <v>14</v>
      </c>
      <c r="C61" s="10">
        <v>5.0199999999999996</v>
      </c>
      <c r="D61" s="9">
        <v>28.04</v>
      </c>
      <c r="E61" s="9">
        <v>43.1</v>
      </c>
      <c r="F61" s="9">
        <v>177.3</v>
      </c>
      <c r="G61" s="9">
        <v>0.51200000000000001</v>
      </c>
      <c r="H61" s="9">
        <v>31.402999999999999</v>
      </c>
      <c r="I61" s="12">
        <v>395.68566163793099</v>
      </c>
      <c r="J61" s="9">
        <v>4.2999999999999997E-2</v>
      </c>
      <c r="K61" s="12">
        <v>398.63313913793104</v>
      </c>
      <c r="L61" s="12">
        <v>450.33810775862071</v>
      </c>
      <c r="M61" s="9">
        <v>2.59</v>
      </c>
      <c r="N61" s="9">
        <v>2.125</v>
      </c>
      <c r="O61" s="9">
        <v>3.23</v>
      </c>
      <c r="P61" s="9">
        <v>27.326000000000001</v>
      </c>
      <c r="Q61" s="12">
        <v>448.26761387931037</v>
      </c>
      <c r="R61" s="12">
        <v>98.89511250000001</v>
      </c>
      <c r="S61" s="12">
        <v>544.61885889375253</v>
      </c>
      <c r="T61" s="9">
        <v>28.922000000000001</v>
      </c>
      <c r="U61" s="12">
        <v>735.78176601671316</v>
      </c>
      <c r="V61" s="12">
        <v>117.15892296060488</v>
      </c>
      <c r="W61" s="9">
        <v>17.998999999999999</v>
      </c>
      <c r="X61" s="9">
        <v>9.5000000000000001E-2</v>
      </c>
      <c r="Y61" s="12">
        <v>616.94354525862082</v>
      </c>
      <c r="Z61" s="12">
        <v>89.51355754310346</v>
      </c>
      <c r="AA61" s="9">
        <v>3.81</v>
      </c>
      <c r="AB61" s="12">
        <v>64.050753203342623</v>
      </c>
      <c r="AC61" s="10">
        <v>807.56440965517254</v>
      </c>
      <c r="AD61" s="9">
        <v>2.66</v>
      </c>
      <c r="AE61" s="12">
        <v>334.80098896551726</v>
      </c>
      <c r="AF61" s="12">
        <v>28.879642931034482</v>
      </c>
      <c r="AG61" s="9">
        <v>3.2469999999999999</v>
      </c>
      <c r="AH61" s="9">
        <v>19.359000000000002</v>
      </c>
      <c r="AI61" s="12">
        <v>164.23142562674093</v>
      </c>
      <c r="AJ61" s="12">
        <v>1069.63264875</v>
      </c>
      <c r="AK61" s="12">
        <v>1060.8840286637933</v>
      </c>
      <c r="AL61" s="9">
        <v>1.5129999999999999</v>
      </c>
      <c r="AM61" s="12">
        <v>473.39217668125741</v>
      </c>
      <c r="AN61" s="12">
        <v>206.44126525862072</v>
      </c>
      <c r="AO61" s="12">
        <v>53.27264401114207</v>
      </c>
      <c r="AP61" s="9">
        <f t="shared" si="1"/>
        <v>8303.3082693332108</v>
      </c>
    </row>
    <row r="62" spans="1:42" ht="13.5" customHeight="1" x14ac:dyDescent="0.25">
      <c r="A62" s="13" t="s">
        <v>34</v>
      </c>
      <c r="B62" s="9" t="s">
        <v>14</v>
      </c>
      <c r="C62" s="10">
        <v>3.18</v>
      </c>
      <c r="D62" s="9">
        <v>3</v>
      </c>
      <c r="E62" s="9">
        <v>3.7</v>
      </c>
      <c r="F62" s="9"/>
      <c r="G62" s="9">
        <v>1.1439999999999999</v>
      </c>
      <c r="H62" s="9">
        <v>9.7569999999999997</v>
      </c>
      <c r="I62" s="9">
        <v>16.286000000000001</v>
      </c>
      <c r="J62" s="9">
        <v>6.0000000000000001E-3</v>
      </c>
      <c r="K62" s="9">
        <v>1.9009999999999998</v>
      </c>
      <c r="L62" s="9">
        <v>9.1590000000000007</v>
      </c>
      <c r="M62" s="9">
        <v>1.3420000000000001</v>
      </c>
      <c r="N62" s="9">
        <v>11.29</v>
      </c>
      <c r="O62" s="9">
        <v>1.2200000000000001E-2</v>
      </c>
      <c r="P62" s="9">
        <v>5.8999999999999999E-3</v>
      </c>
      <c r="Q62" s="9">
        <v>9.827</v>
      </c>
      <c r="R62" s="9">
        <v>2.8999999999999998E-2</v>
      </c>
      <c r="S62" s="9">
        <v>0.87209999999999999</v>
      </c>
      <c r="T62" s="9">
        <v>4.6219999999999999</v>
      </c>
      <c r="U62" s="9">
        <v>32.503</v>
      </c>
      <c r="V62" s="9">
        <v>17.03</v>
      </c>
      <c r="W62" s="9">
        <v>7.5389999999999997</v>
      </c>
      <c r="X62" s="9">
        <v>1.762</v>
      </c>
      <c r="Y62" s="9">
        <v>17.533999999999999</v>
      </c>
      <c r="Z62" s="9">
        <v>5.7940000000000005</v>
      </c>
      <c r="AA62" s="9">
        <v>1.5E-3</v>
      </c>
      <c r="AB62" s="9">
        <v>22.405000000000001</v>
      </c>
      <c r="AC62" s="9">
        <v>25.708000000000002</v>
      </c>
      <c r="AD62" s="9">
        <v>0.06</v>
      </c>
      <c r="AE62" s="9">
        <v>14.269</v>
      </c>
      <c r="AF62" s="9">
        <v>0.19500000000000001</v>
      </c>
      <c r="AG62" s="9">
        <v>3.2000000000000001E-2</v>
      </c>
      <c r="AH62" s="9">
        <v>11.33</v>
      </c>
      <c r="AI62" s="9">
        <v>18.920999999999999</v>
      </c>
      <c r="AJ62" s="9">
        <v>61.430999999999997</v>
      </c>
      <c r="AK62" s="9">
        <v>61.16</v>
      </c>
      <c r="AL62" s="9">
        <v>8.9999999999999998E-4</v>
      </c>
      <c r="AM62" s="9">
        <v>54.272999999999996</v>
      </c>
      <c r="AN62" s="9">
        <v>12.721</v>
      </c>
      <c r="AO62" s="9">
        <v>4.3680000000000003</v>
      </c>
      <c r="AP62" s="9">
        <f t="shared" si="1"/>
        <v>434.14660000000009</v>
      </c>
    </row>
    <row r="63" spans="1:42" ht="13.5" customHeight="1" x14ac:dyDescent="0.25">
      <c r="A63" s="13" t="s">
        <v>35</v>
      </c>
      <c r="B63" s="9" t="s">
        <v>14</v>
      </c>
      <c r="C63" s="10">
        <v>3.84</v>
      </c>
      <c r="D63" s="9">
        <v>2.8</v>
      </c>
      <c r="E63" s="9">
        <v>4.3</v>
      </c>
      <c r="F63" s="9"/>
      <c r="G63" s="9">
        <v>1.7929999999999999</v>
      </c>
      <c r="H63" s="9">
        <v>9.6639999999999997</v>
      </c>
      <c r="I63" s="9">
        <v>16.523</v>
      </c>
      <c r="J63" s="9">
        <v>5.4000000000000003E-3</v>
      </c>
      <c r="K63" s="9">
        <v>1.877</v>
      </c>
      <c r="L63" s="9">
        <v>8.2520000000000007</v>
      </c>
      <c r="M63" s="9">
        <v>1.6950000000000001</v>
      </c>
      <c r="N63" s="9">
        <v>8.2099999999999991</v>
      </c>
      <c r="O63" s="9">
        <v>1.35E-2</v>
      </c>
      <c r="P63" s="9">
        <v>6.3E-3</v>
      </c>
      <c r="Q63" s="9">
        <v>8.69</v>
      </c>
      <c r="R63" s="9">
        <v>4.7E-2</v>
      </c>
      <c r="S63" s="9">
        <v>0.70979999999999999</v>
      </c>
      <c r="T63" s="9">
        <v>3.3719999999999999</v>
      </c>
      <c r="U63" s="9">
        <v>25.764999999999997</v>
      </c>
      <c r="V63" s="9">
        <v>8.1319999999999997</v>
      </c>
      <c r="W63" s="9">
        <v>6.8979999999999997</v>
      </c>
      <c r="X63" s="9">
        <v>2.4369999999999998</v>
      </c>
      <c r="Y63" s="9">
        <v>14.823</v>
      </c>
      <c r="Z63" s="9">
        <v>6.0289999999999999</v>
      </c>
      <c r="AA63" s="9">
        <v>6.9999999999999999E-4</v>
      </c>
      <c r="AB63" s="9">
        <v>17.702999999999999</v>
      </c>
      <c r="AC63" s="9">
        <v>18.997999999999998</v>
      </c>
      <c r="AD63" s="9">
        <v>8.2000000000000003E-2</v>
      </c>
      <c r="AE63" s="9">
        <v>12.163</v>
      </c>
      <c r="AF63" s="9">
        <v>0.21199999999999999</v>
      </c>
      <c r="AG63" s="9">
        <v>0</v>
      </c>
      <c r="AH63" s="9">
        <v>9.9939999999999998</v>
      </c>
      <c r="AI63" s="9">
        <v>17.310000000000002</v>
      </c>
      <c r="AJ63" s="9">
        <v>54.091999999999999</v>
      </c>
      <c r="AK63" s="9">
        <v>53.061999999999998</v>
      </c>
      <c r="AL63" s="9"/>
      <c r="AM63" s="9">
        <v>48.930999999999997</v>
      </c>
      <c r="AN63" s="9">
        <v>11.829000000000001</v>
      </c>
      <c r="AO63" s="9">
        <v>4.3020000000000005</v>
      </c>
      <c r="AP63" s="9">
        <f t="shared" si="1"/>
        <v>371.82769999999999</v>
      </c>
    </row>
    <row r="64" spans="1:42" ht="13.5" customHeight="1" x14ac:dyDescent="0.25">
      <c r="A64" s="13" t="s">
        <v>36</v>
      </c>
      <c r="B64" s="9" t="s">
        <v>14</v>
      </c>
      <c r="C64" s="10">
        <v>4.42</v>
      </c>
      <c r="D64" s="9">
        <v>3.8</v>
      </c>
      <c r="E64" s="9">
        <v>3.3</v>
      </c>
      <c r="F64" s="9"/>
      <c r="G64" s="9">
        <v>1.8560000000000001</v>
      </c>
      <c r="H64" s="9">
        <v>8.5969999999999995</v>
      </c>
      <c r="I64" s="9">
        <v>12.892999999999999</v>
      </c>
      <c r="J64" s="9">
        <v>5.4999999999999997E-3</v>
      </c>
      <c r="K64" s="9">
        <v>1.954</v>
      </c>
      <c r="L64" s="9">
        <v>9.3260000000000005</v>
      </c>
      <c r="M64" s="9">
        <v>0.74399999999999999</v>
      </c>
      <c r="N64" s="9">
        <v>16.286000000000001</v>
      </c>
      <c r="O64" s="9">
        <v>5.3600000000000002E-2</v>
      </c>
      <c r="P64" s="9">
        <v>1.01E-2</v>
      </c>
      <c r="Q64" s="9">
        <v>10.064</v>
      </c>
      <c r="R64" s="9">
        <v>6.9000000000000006E-2</v>
      </c>
      <c r="S64" s="9">
        <v>1.2164999999999999</v>
      </c>
      <c r="T64" s="9">
        <v>6.2929999999999993</v>
      </c>
      <c r="U64" s="9">
        <v>41.871000000000002</v>
      </c>
      <c r="V64" s="9">
        <v>25.661999999999999</v>
      </c>
      <c r="W64" s="9">
        <v>12.301</v>
      </c>
      <c r="X64" s="9">
        <v>2.5059999999999998</v>
      </c>
      <c r="Y64" s="9">
        <v>20.869</v>
      </c>
      <c r="Z64" s="9">
        <v>8.2409999999999997</v>
      </c>
      <c r="AA64" s="9">
        <v>1E-3</v>
      </c>
      <c r="AB64" s="9">
        <v>25.165000000000003</v>
      </c>
      <c r="AC64" s="9">
        <v>34.661999999999999</v>
      </c>
      <c r="AD64" s="9">
        <v>7.6999999999999999E-2</v>
      </c>
      <c r="AE64" s="9">
        <v>16.574999999999999</v>
      </c>
      <c r="AF64" s="9">
        <v>0.26300000000000001</v>
      </c>
      <c r="AG64" s="9">
        <v>9.7000000000000003E-2</v>
      </c>
      <c r="AH64" s="9">
        <v>9.0410000000000004</v>
      </c>
      <c r="AI64" s="9">
        <v>23.471000000000004</v>
      </c>
      <c r="AJ64" s="9">
        <v>62.704000000000008</v>
      </c>
      <c r="AK64" s="9">
        <v>62.488999999999997</v>
      </c>
      <c r="AL64" s="9"/>
      <c r="AM64" s="9">
        <v>46.475999999999999</v>
      </c>
      <c r="AN64" s="9">
        <v>11.311</v>
      </c>
      <c r="AO64" s="9">
        <v>3.8209999999999997</v>
      </c>
      <c r="AP64" s="9">
        <f t="shared" si="1"/>
        <v>475.11470000000003</v>
      </c>
    </row>
    <row r="65" spans="1:42" ht="13.5" customHeight="1" x14ac:dyDescent="0.25">
      <c r="A65" s="13" t="s">
        <v>37</v>
      </c>
      <c r="B65" s="9" t="s">
        <v>14</v>
      </c>
      <c r="C65" s="10">
        <v>3.07</v>
      </c>
      <c r="D65" s="9">
        <v>3.8</v>
      </c>
      <c r="E65" s="9">
        <v>3.5</v>
      </c>
      <c r="F65" s="9"/>
      <c r="G65" s="9">
        <v>1.3620000000000001</v>
      </c>
      <c r="H65" s="9">
        <v>9.5589999999999993</v>
      </c>
      <c r="I65" s="9">
        <v>19.622</v>
      </c>
      <c r="J65" s="9">
        <v>4.4000000000000003E-3</v>
      </c>
      <c r="K65" s="9">
        <v>2.2349999999999999</v>
      </c>
      <c r="L65" s="9">
        <v>11.77</v>
      </c>
      <c r="M65" s="9">
        <v>2.1870000000000003</v>
      </c>
      <c r="N65" s="9">
        <v>14.074999999999999</v>
      </c>
      <c r="O65" s="9">
        <v>2.7099999999999999E-2</v>
      </c>
      <c r="P65" s="9">
        <v>1.46E-2</v>
      </c>
      <c r="Q65" s="9">
        <v>12.057</v>
      </c>
      <c r="R65" s="9">
        <v>0.03</v>
      </c>
      <c r="S65" s="9">
        <v>1.0163</v>
      </c>
      <c r="T65" s="9">
        <v>3.7890000000000001</v>
      </c>
      <c r="U65" s="9">
        <v>37.802</v>
      </c>
      <c r="V65" s="9">
        <v>10.87</v>
      </c>
      <c r="W65" s="9">
        <v>7.1020000000000003</v>
      </c>
      <c r="X65" s="9">
        <v>2.1110000000000002</v>
      </c>
      <c r="Y65" s="9">
        <v>17.132000000000001</v>
      </c>
      <c r="Z65" s="9">
        <v>5.351</v>
      </c>
      <c r="AA65" s="9">
        <v>5.9999999999999995E-4</v>
      </c>
      <c r="AB65" s="9">
        <v>24.662000000000003</v>
      </c>
      <c r="AC65" s="9">
        <v>20.413999999999998</v>
      </c>
      <c r="AD65" s="9">
        <v>7.1000000000000008E-2</v>
      </c>
      <c r="AE65" s="9">
        <v>13.966000000000001</v>
      </c>
      <c r="AF65" s="9">
        <v>0.16500000000000001</v>
      </c>
      <c r="AG65" s="9">
        <v>0</v>
      </c>
      <c r="AH65" s="9">
        <v>10.548999999999999</v>
      </c>
      <c r="AI65" s="9">
        <v>19.266999999999999</v>
      </c>
      <c r="AJ65" s="9">
        <v>62.683999999999997</v>
      </c>
      <c r="AK65" s="9">
        <v>62.71</v>
      </c>
      <c r="AL65" s="9">
        <v>6.9999999999999999E-4</v>
      </c>
      <c r="AM65" s="9">
        <v>69.998999999999995</v>
      </c>
      <c r="AN65" s="9">
        <v>13.291</v>
      </c>
      <c r="AO65" s="9">
        <v>5.9050000000000002</v>
      </c>
      <c r="AP65" s="9">
        <f t="shared" si="1"/>
        <v>460.43869999999998</v>
      </c>
    </row>
    <row r="66" spans="1:42" ht="13.5" customHeight="1" x14ac:dyDescent="0.25">
      <c r="A66" s="13" t="s">
        <v>38</v>
      </c>
      <c r="B66" s="9" t="s">
        <v>14</v>
      </c>
      <c r="C66" s="10">
        <v>3.6</v>
      </c>
      <c r="D66" s="9">
        <v>4</v>
      </c>
      <c r="E66" s="9">
        <v>4.5999999999999996</v>
      </c>
      <c r="F66" s="9"/>
      <c r="G66" s="9">
        <v>1.226</v>
      </c>
      <c r="H66" s="9">
        <v>4.2679999999999998</v>
      </c>
      <c r="I66" s="9">
        <v>2.31</v>
      </c>
      <c r="J66" s="9">
        <v>8.6999999999999994E-3</v>
      </c>
      <c r="K66" s="9">
        <v>0.68699999999999994</v>
      </c>
      <c r="L66" s="9">
        <v>2.0190000000000001</v>
      </c>
      <c r="M66" s="9">
        <v>0.626</v>
      </c>
      <c r="N66" s="9">
        <v>12.75</v>
      </c>
      <c r="O66" s="9">
        <v>4.3E-3</v>
      </c>
      <c r="P66" s="9"/>
      <c r="Q66" s="9">
        <v>1.8840000000000001</v>
      </c>
      <c r="R66" s="9">
        <v>3.3999999999999996E-2</v>
      </c>
      <c r="S66" s="9">
        <v>0.42559999999999998</v>
      </c>
      <c r="T66" s="9">
        <v>1.9930000000000001</v>
      </c>
      <c r="U66" s="9">
        <v>30.76</v>
      </c>
      <c r="V66" s="9">
        <v>19.077999999999999</v>
      </c>
      <c r="W66" s="9">
        <v>4.6680000000000001</v>
      </c>
      <c r="X66" s="9">
        <v>9.4570000000000007</v>
      </c>
      <c r="Y66" s="9">
        <v>5.423</v>
      </c>
      <c r="Z66" s="9">
        <v>3.9359999999999999</v>
      </c>
      <c r="AA66" s="9">
        <v>6.9999999999999999E-4</v>
      </c>
      <c r="AB66" s="9">
        <v>25.28</v>
      </c>
      <c r="AC66" s="9">
        <v>13.304</v>
      </c>
      <c r="AD66" s="9">
        <v>0.106</v>
      </c>
      <c r="AE66" s="9">
        <v>5.6470000000000002</v>
      </c>
      <c r="AF66" s="9">
        <v>0.107</v>
      </c>
      <c r="AG66" s="9">
        <v>3.5000000000000003E-2</v>
      </c>
      <c r="AH66" s="9">
        <v>0.82299999999999995</v>
      </c>
      <c r="AI66" s="9">
        <v>15.289</v>
      </c>
      <c r="AJ66" s="9">
        <v>8.7590000000000003</v>
      </c>
      <c r="AK66" s="9">
        <v>8.6850000000000005</v>
      </c>
      <c r="AL66" s="9">
        <v>2.9999999999999997E-4</v>
      </c>
      <c r="AM66" s="9">
        <v>12.987</v>
      </c>
      <c r="AN66" s="9">
        <v>1.27</v>
      </c>
      <c r="AO66" s="9">
        <v>0.90200000000000002</v>
      </c>
      <c r="AP66" s="9">
        <f t="shared" si="1"/>
        <v>193.5266</v>
      </c>
    </row>
    <row r="67" spans="1:42" ht="13.5" customHeight="1" x14ac:dyDescent="0.25">
      <c r="A67" s="13" t="s">
        <v>39</v>
      </c>
      <c r="B67" s="9" t="s">
        <v>14</v>
      </c>
      <c r="C67" s="10">
        <v>3.78</v>
      </c>
      <c r="D67" s="9">
        <v>4.5999999999999996</v>
      </c>
      <c r="E67" s="9">
        <v>3.4</v>
      </c>
      <c r="F67" s="9"/>
      <c r="G67" s="9">
        <v>1.97</v>
      </c>
      <c r="H67" s="9">
        <v>13.167</v>
      </c>
      <c r="I67" s="9">
        <v>17.747</v>
      </c>
      <c r="J67" s="9">
        <v>1.5E-3</v>
      </c>
      <c r="K67" s="9">
        <v>2.2639999999999998</v>
      </c>
      <c r="L67" s="9">
        <v>13.532999999999999</v>
      </c>
      <c r="M67" s="9">
        <v>0.877</v>
      </c>
      <c r="N67" s="9">
        <v>13.202999999999999</v>
      </c>
      <c r="O67" s="9">
        <v>4.8599999999999997E-2</v>
      </c>
      <c r="P67" s="9"/>
      <c r="Q67" s="9">
        <v>13.577999999999999</v>
      </c>
      <c r="R67" s="9">
        <v>0.13800000000000001</v>
      </c>
      <c r="S67" s="9">
        <v>1.0604</v>
      </c>
      <c r="T67" s="9">
        <v>5.6459999999999999</v>
      </c>
      <c r="U67" s="9">
        <v>33.243000000000002</v>
      </c>
      <c r="V67" s="9">
        <v>20.795999999999999</v>
      </c>
      <c r="W67" s="9">
        <v>7.4739999999999993</v>
      </c>
      <c r="X67" s="9">
        <v>1.8900000000000001</v>
      </c>
      <c r="Y67" s="9">
        <v>22.031999999999996</v>
      </c>
      <c r="Z67" s="9">
        <v>8.0129999999999999</v>
      </c>
      <c r="AA67" s="9">
        <v>5.9999999999999995E-4</v>
      </c>
      <c r="AB67" s="9">
        <v>26.941000000000003</v>
      </c>
      <c r="AC67" s="9">
        <v>25.318000000000001</v>
      </c>
      <c r="AD67" s="9">
        <v>6.3E-2</v>
      </c>
      <c r="AE67" s="9">
        <v>17.497</v>
      </c>
      <c r="AF67" s="9">
        <v>0.184</v>
      </c>
      <c r="AG67" s="9">
        <v>0</v>
      </c>
      <c r="AH67" s="9">
        <v>14.821</v>
      </c>
      <c r="AI67" s="9">
        <v>16.837</v>
      </c>
      <c r="AJ67" s="9">
        <v>78.189000000000007</v>
      </c>
      <c r="AK67" s="9">
        <v>77.75800000000001</v>
      </c>
      <c r="AL67" s="9"/>
      <c r="AM67" s="9">
        <v>65.519000000000005</v>
      </c>
      <c r="AN67" s="9">
        <v>17.178000000000001</v>
      </c>
      <c r="AO67" s="9">
        <v>5.0410000000000004</v>
      </c>
      <c r="AP67" s="9">
        <f t="shared" si="1"/>
        <v>520.05810000000008</v>
      </c>
    </row>
    <row r="68" spans="1:42" ht="13.5" customHeight="1" x14ac:dyDescent="0.25">
      <c r="A68" s="13" t="s">
        <v>40</v>
      </c>
      <c r="B68" s="9" t="s">
        <v>14</v>
      </c>
      <c r="C68" s="10">
        <v>3.82</v>
      </c>
      <c r="D68" s="9">
        <v>5.2</v>
      </c>
      <c r="E68" s="9">
        <v>6.1</v>
      </c>
      <c r="F68" s="9"/>
      <c r="G68" s="9">
        <v>1.218</v>
      </c>
      <c r="H68" s="9">
        <v>12.120999999999999</v>
      </c>
      <c r="I68" s="9">
        <v>20.311</v>
      </c>
      <c r="J68" s="9">
        <v>1.0200000000000001E-2</v>
      </c>
      <c r="K68" s="9">
        <v>3.5220000000000002</v>
      </c>
      <c r="L68" s="9">
        <v>14.389000000000001</v>
      </c>
      <c r="M68" s="9">
        <v>4.806</v>
      </c>
      <c r="N68" s="9">
        <v>14.988</v>
      </c>
      <c r="O68" s="9">
        <v>1.9E-3</v>
      </c>
      <c r="P68" s="9">
        <v>7.6E-3</v>
      </c>
      <c r="Q68" s="9">
        <v>14.04</v>
      </c>
      <c r="R68" s="9">
        <v>6.6000000000000003E-2</v>
      </c>
      <c r="S68" s="9">
        <v>1.5492999999999999</v>
      </c>
      <c r="T68" s="9">
        <v>5.4569999999999999</v>
      </c>
      <c r="U68" s="9">
        <v>40.475999999999999</v>
      </c>
      <c r="V68" s="9">
        <v>24.393999999999998</v>
      </c>
      <c r="W68" s="9">
        <v>11.062000000000001</v>
      </c>
      <c r="X68" s="9">
        <v>2.6440000000000001</v>
      </c>
      <c r="Y68" s="9">
        <v>23.518000000000001</v>
      </c>
      <c r="Z68" s="9">
        <v>7.8490000000000002</v>
      </c>
      <c r="AA68" s="9"/>
      <c r="AB68" s="9">
        <v>35.201000000000001</v>
      </c>
      <c r="AC68" s="9">
        <v>30.257999999999999</v>
      </c>
      <c r="AD68" s="9">
        <v>7.2999999999999995E-2</v>
      </c>
      <c r="AE68" s="9">
        <v>18.573999999999998</v>
      </c>
      <c r="AF68" s="9">
        <v>0.23199999999999998</v>
      </c>
      <c r="AG68" s="9">
        <v>4.9000000000000002E-2</v>
      </c>
      <c r="AH68" s="9">
        <v>14.975000000000001</v>
      </c>
      <c r="AI68" s="9">
        <v>24.89</v>
      </c>
      <c r="AJ68" s="9">
        <v>88.093999999999994</v>
      </c>
      <c r="AK68" s="9">
        <v>86.846999999999994</v>
      </c>
      <c r="AL68" s="9">
        <v>2.5999999999999999E-3</v>
      </c>
      <c r="AM68" s="9">
        <v>87.467000000000013</v>
      </c>
      <c r="AN68" s="9">
        <v>17.547999999999998</v>
      </c>
      <c r="AO68" s="9">
        <v>8.6630000000000003</v>
      </c>
      <c r="AP68" s="9">
        <f t="shared" si="1"/>
        <v>614.0856</v>
      </c>
    </row>
    <row r="69" spans="1:42" ht="13.5" customHeight="1" x14ac:dyDescent="0.25">
      <c r="A69" s="13" t="s">
        <v>41</v>
      </c>
      <c r="B69" s="9" t="s">
        <v>14</v>
      </c>
      <c r="C69" s="10">
        <v>3.68</v>
      </c>
      <c r="D69" s="9">
        <v>5.4</v>
      </c>
      <c r="E69" s="9">
        <v>2.4</v>
      </c>
      <c r="F69" s="9"/>
      <c r="G69" s="9">
        <v>1.4119999999999999</v>
      </c>
      <c r="H69" s="9">
        <v>8.1649999999999991</v>
      </c>
      <c r="I69" s="9">
        <v>19.709</v>
      </c>
      <c r="J69" s="9">
        <v>3.0999999999999999E-3</v>
      </c>
      <c r="K69" s="9">
        <v>1.917</v>
      </c>
      <c r="L69" s="9">
        <v>9.5050000000000008</v>
      </c>
      <c r="M69" s="9">
        <v>0.65900000000000003</v>
      </c>
      <c r="N69" s="9">
        <v>11.074999999999999</v>
      </c>
      <c r="O69" s="9">
        <v>4.48E-2</v>
      </c>
      <c r="P69" s="9">
        <v>8.5000000000000006E-3</v>
      </c>
      <c r="Q69" s="9">
        <v>9.1329999999999991</v>
      </c>
      <c r="R69" s="9">
        <v>4.7E-2</v>
      </c>
      <c r="S69" s="9">
        <v>0.76419999999999999</v>
      </c>
      <c r="T69" s="9">
        <v>4.1459999999999999</v>
      </c>
      <c r="U69" s="9">
        <v>32.081000000000003</v>
      </c>
      <c r="V69" s="9">
        <v>22.856999999999999</v>
      </c>
      <c r="W69" s="9">
        <v>6.431</v>
      </c>
      <c r="X69" s="9">
        <v>1.649</v>
      </c>
      <c r="Y69" s="9">
        <v>17.068000000000001</v>
      </c>
      <c r="Z69" s="9">
        <v>7.0509999999999993</v>
      </c>
      <c r="AA69" s="9">
        <v>4.0000000000000002E-4</v>
      </c>
      <c r="AB69" s="9">
        <v>16.943999999999999</v>
      </c>
      <c r="AC69" s="9">
        <v>28.450000000000003</v>
      </c>
      <c r="AD69" s="9">
        <v>5.7000000000000002E-2</v>
      </c>
      <c r="AE69" s="9">
        <v>15.183999999999999</v>
      </c>
      <c r="AF69" s="9">
        <v>0.29000000000000004</v>
      </c>
      <c r="AG69" s="9">
        <v>7.8E-2</v>
      </c>
      <c r="AH69" s="9">
        <v>9.343</v>
      </c>
      <c r="AI69" s="9">
        <v>14.176</v>
      </c>
      <c r="AJ69" s="9">
        <v>67.061999999999998</v>
      </c>
      <c r="AK69" s="9">
        <v>66.045999999999992</v>
      </c>
      <c r="AL69" s="9">
        <v>1E-4</v>
      </c>
      <c r="AM69" s="9">
        <v>44.149000000000001</v>
      </c>
      <c r="AN69" s="9">
        <v>12.433</v>
      </c>
      <c r="AO69" s="9">
        <v>3.5909999999999997</v>
      </c>
      <c r="AP69" s="9">
        <f t="shared" si="1"/>
        <v>430.11709999999994</v>
      </c>
    </row>
    <row r="70" spans="1:42" ht="13.5" customHeight="1" x14ac:dyDescent="0.25">
      <c r="A70" s="13" t="s">
        <v>42</v>
      </c>
      <c r="B70" s="9" t="s">
        <v>14</v>
      </c>
      <c r="C70" s="10">
        <v>3.32</v>
      </c>
      <c r="D70" s="9">
        <v>4.8</v>
      </c>
      <c r="E70" s="9">
        <v>2.2000000000000002</v>
      </c>
      <c r="F70" s="9"/>
      <c r="G70" s="9">
        <v>1.617</v>
      </c>
      <c r="H70" s="9">
        <v>9.4969999999999999</v>
      </c>
      <c r="I70" s="9">
        <v>15.023999999999999</v>
      </c>
      <c r="J70" s="9"/>
      <c r="K70" s="9">
        <v>1.744</v>
      </c>
      <c r="L70" s="9">
        <v>7.9349999999999996</v>
      </c>
      <c r="M70" s="9">
        <v>0.93299999999999994</v>
      </c>
      <c r="N70" s="9">
        <v>12.297000000000001</v>
      </c>
      <c r="O70" s="9">
        <v>5.5399999999999998E-2</v>
      </c>
      <c r="P70" s="9">
        <v>1.67E-2</v>
      </c>
      <c r="Q70" s="9">
        <v>8.4009999999999998</v>
      </c>
      <c r="R70" s="9">
        <v>7.1999999999999995E-2</v>
      </c>
      <c r="S70" s="9">
        <v>0.77900000000000003</v>
      </c>
      <c r="T70" s="9">
        <v>3.3159999999999998</v>
      </c>
      <c r="U70" s="9">
        <v>33.864000000000004</v>
      </c>
      <c r="V70" s="9">
        <v>13.337000000000002</v>
      </c>
      <c r="W70" s="9">
        <v>7.354000000000001</v>
      </c>
      <c r="X70" s="9">
        <v>2.5950000000000002</v>
      </c>
      <c r="Y70" s="9">
        <v>15.601000000000001</v>
      </c>
      <c r="Z70" s="9">
        <v>5.6340000000000003</v>
      </c>
      <c r="AA70" s="9"/>
      <c r="AB70" s="9">
        <v>21.080000000000002</v>
      </c>
      <c r="AC70" s="9">
        <v>23.423999999999999</v>
      </c>
      <c r="AD70" s="9">
        <v>0.08</v>
      </c>
      <c r="AE70" s="9">
        <v>12.600999999999999</v>
      </c>
      <c r="AF70" s="9">
        <v>0.35499999999999998</v>
      </c>
      <c r="AG70" s="9">
        <v>4.1000000000000002E-2</v>
      </c>
      <c r="AH70" s="9">
        <v>9.5570000000000004</v>
      </c>
      <c r="AI70" s="9">
        <v>18.459</v>
      </c>
      <c r="AJ70" s="9">
        <v>51.002000000000002</v>
      </c>
      <c r="AK70" s="9">
        <v>51.527000000000001</v>
      </c>
      <c r="AL70" s="9"/>
      <c r="AM70" s="9">
        <v>51.322000000000003</v>
      </c>
      <c r="AN70" s="9">
        <v>11.225000000000001</v>
      </c>
      <c r="AO70" s="9">
        <v>4.4279999999999999</v>
      </c>
      <c r="AP70" s="9">
        <f t="shared" si="1"/>
        <v>393.55610000000001</v>
      </c>
    </row>
    <row r="71" spans="1:42" ht="13.5" customHeight="1" x14ac:dyDescent="0.25">
      <c r="A71" s="13" t="s">
        <v>43</v>
      </c>
      <c r="B71" s="9" t="s">
        <v>14</v>
      </c>
      <c r="C71" s="10">
        <v>3.93</v>
      </c>
      <c r="D71" s="9">
        <v>5.4</v>
      </c>
      <c r="E71" s="9">
        <v>3.4</v>
      </c>
      <c r="F71" s="9"/>
      <c r="G71" s="9">
        <v>1.83</v>
      </c>
      <c r="H71" s="9">
        <v>12.575000000000001</v>
      </c>
      <c r="I71" s="9">
        <v>19.063000000000002</v>
      </c>
      <c r="J71" s="9">
        <v>2.1899999999999999E-2</v>
      </c>
      <c r="K71" s="9">
        <v>2.1149999999999998</v>
      </c>
      <c r="L71" s="9">
        <v>10.646000000000001</v>
      </c>
      <c r="M71" s="9">
        <v>0.88800000000000001</v>
      </c>
      <c r="N71" s="9">
        <v>9.1879999999999988</v>
      </c>
      <c r="O71" s="9">
        <v>9.7000000000000003E-3</v>
      </c>
      <c r="P71" s="9">
        <v>1.14E-2</v>
      </c>
      <c r="Q71" s="9">
        <v>10.273000000000001</v>
      </c>
      <c r="R71" s="9">
        <v>0.10500000000000001</v>
      </c>
      <c r="S71" s="9">
        <v>0.96309999999999996</v>
      </c>
      <c r="T71" s="9">
        <v>4.7349999999999994</v>
      </c>
      <c r="U71" s="9">
        <v>36.659999999999997</v>
      </c>
      <c r="V71" s="9">
        <v>18.957999999999998</v>
      </c>
      <c r="W71" s="9">
        <v>9.177999999999999</v>
      </c>
      <c r="X71" s="9">
        <v>2.9849999999999999</v>
      </c>
      <c r="Y71" s="9">
        <v>19.84</v>
      </c>
      <c r="Z71" s="9">
        <v>7.2230000000000008</v>
      </c>
      <c r="AA71" s="9">
        <v>4.0000000000000002E-4</v>
      </c>
      <c r="AB71" s="9">
        <v>25.581999999999997</v>
      </c>
      <c r="AC71" s="9">
        <v>26.244</v>
      </c>
      <c r="AD71" s="9">
        <v>5.7999999999999996E-2</v>
      </c>
      <c r="AE71" s="9">
        <v>16.146000000000001</v>
      </c>
      <c r="AF71" s="9">
        <v>0.26100000000000001</v>
      </c>
      <c r="AG71" s="9">
        <v>8.5999999999999993E-2</v>
      </c>
      <c r="AH71" s="9">
        <v>15.164999999999999</v>
      </c>
      <c r="AI71" s="9">
        <v>17.716000000000001</v>
      </c>
      <c r="AJ71" s="9">
        <v>80.429999999999993</v>
      </c>
      <c r="AK71" s="9">
        <v>80.700999999999993</v>
      </c>
      <c r="AL71" s="9"/>
      <c r="AM71" s="9">
        <v>62.65</v>
      </c>
      <c r="AN71" s="9">
        <v>14.100999999999999</v>
      </c>
      <c r="AO71" s="9">
        <v>6.008</v>
      </c>
      <c r="AP71" s="9">
        <f t="shared" si="1"/>
        <v>510.58649999999994</v>
      </c>
    </row>
    <row r="72" spans="1:42" ht="13.5" customHeight="1" x14ac:dyDescent="0.25">
      <c r="A72" s="13" t="s">
        <v>44</v>
      </c>
      <c r="B72" s="9" t="s">
        <v>14</v>
      </c>
      <c r="C72" s="10">
        <v>3.67</v>
      </c>
      <c r="D72" s="9">
        <v>4</v>
      </c>
      <c r="E72" s="9">
        <v>2.2999999999999998</v>
      </c>
      <c r="F72" s="9"/>
      <c r="G72" s="9">
        <v>1.8859999999999999</v>
      </c>
      <c r="H72" s="9">
        <v>10.026</v>
      </c>
      <c r="I72" s="9">
        <v>14.922000000000001</v>
      </c>
      <c r="J72" s="9"/>
      <c r="K72" s="9">
        <v>1.7530000000000001</v>
      </c>
      <c r="L72" s="9">
        <v>8.6739999999999995</v>
      </c>
      <c r="M72" s="9">
        <v>1.083</v>
      </c>
      <c r="N72" s="9">
        <v>9.3019999999999996</v>
      </c>
      <c r="O72" s="9">
        <v>5.0200000000000002E-2</v>
      </c>
      <c r="P72" s="9">
        <v>1.41E-2</v>
      </c>
      <c r="Q72" s="9">
        <v>9.0590000000000011</v>
      </c>
      <c r="R72" s="9">
        <v>5.4999999999999993E-2</v>
      </c>
      <c r="S72" s="9">
        <v>0.67959999999999998</v>
      </c>
      <c r="T72" s="9">
        <v>3.8260000000000001</v>
      </c>
      <c r="U72" s="9">
        <v>30.173999999999999</v>
      </c>
      <c r="V72" s="9">
        <v>17.914999999999999</v>
      </c>
      <c r="W72" s="9">
        <v>12.419</v>
      </c>
      <c r="X72" s="9">
        <v>1.5939999999999999</v>
      </c>
      <c r="Y72" s="9">
        <v>17.986000000000001</v>
      </c>
      <c r="Z72" s="9">
        <v>7.9659999999999993</v>
      </c>
      <c r="AA72" s="9"/>
      <c r="AB72" s="9">
        <v>14.780999999999999</v>
      </c>
      <c r="AC72" s="9">
        <v>22.486000000000001</v>
      </c>
      <c r="AD72" s="9">
        <v>6.6000000000000003E-2</v>
      </c>
      <c r="AE72" s="9">
        <v>13.702000000000002</v>
      </c>
      <c r="AF72" s="9">
        <v>0.16</v>
      </c>
      <c r="AG72" s="9">
        <v>7.400000000000001E-2</v>
      </c>
      <c r="AH72" s="9">
        <v>9.9429999999999996</v>
      </c>
      <c r="AI72" s="9">
        <v>33.378999999999998</v>
      </c>
      <c r="AJ72" s="9">
        <v>37.825000000000003</v>
      </c>
      <c r="AK72" s="9">
        <v>37.869</v>
      </c>
      <c r="AL72" s="9">
        <v>1.6999999999999999E-3</v>
      </c>
      <c r="AM72" s="9">
        <v>49.634</v>
      </c>
      <c r="AN72" s="9">
        <v>13.541</v>
      </c>
      <c r="AO72" s="9">
        <v>3.6399999999999997</v>
      </c>
      <c r="AP72" s="9">
        <f t="shared" si="1"/>
        <v>384.59960000000007</v>
      </c>
    </row>
    <row r="73" spans="1:42" ht="13.5" customHeight="1" x14ac:dyDescent="0.25">
      <c r="A73" s="13" t="s">
        <v>45</v>
      </c>
      <c r="B73" s="9" t="s">
        <v>14</v>
      </c>
      <c r="C73" s="10">
        <v>1.3879999999999999</v>
      </c>
      <c r="D73" s="9">
        <v>5</v>
      </c>
      <c r="E73" s="9">
        <v>2.2999999999999998</v>
      </c>
      <c r="F73" s="9"/>
      <c r="G73" s="9">
        <v>1.7130000000000001</v>
      </c>
      <c r="H73" s="9">
        <v>8.3040000000000003</v>
      </c>
      <c r="I73" s="9">
        <v>15.722000000000001</v>
      </c>
      <c r="J73" s="9">
        <v>9.4999999999999998E-3</v>
      </c>
      <c r="K73" s="9">
        <v>1.784</v>
      </c>
      <c r="L73" s="9">
        <v>8.9410000000000007</v>
      </c>
      <c r="M73" s="9">
        <v>1.0780000000000001</v>
      </c>
      <c r="N73" s="9">
        <v>15.023</v>
      </c>
      <c r="O73" s="9">
        <v>1.04E-2</v>
      </c>
      <c r="P73" s="9">
        <v>6.1999999999999998E-3</v>
      </c>
      <c r="Q73" s="9">
        <v>8.9489999999999998</v>
      </c>
      <c r="R73" s="9">
        <v>0.106</v>
      </c>
      <c r="S73" s="9">
        <v>0.80730000000000002</v>
      </c>
      <c r="T73" s="9">
        <v>5.6139999999999999</v>
      </c>
      <c r="U73" s="9">
        <v>42.022000000000006</v>
      </c>
      <c r="V73" s="9">
        <v>28.753999999999998</v>
      </c>
      <c r="W73" s="9">
        <v>16.638999999999999</v>
      </c>
      <c r="X73" s="9">
        <v>2.2149999999999999</v>
      </c>
      <c r="Y73" s="9">
        <v>18.826000000000001</v>
      </c>
      <c r="Z73" s="9">
        <v>11.042000000000002</v>
      </c>
      <c r="AA73" s="9">
        <v>1.2E-2</v>
      </c>
      <c r="AB73" s="9">
        <v>15.1</v>
      </c>
      <c r="AC73" s="9">
        <v>31.494</v>
      </c>
      <c r="AD73" s="9">
        <v>7.0000000000000007E-2</v>
      </c>
      <c r="AE73" s="9">
        <v>16.948</v>
      </c>
      <c r="AF73" s="9">
        <v>0.20899999999999999</v>
      </c>
      <c r="AG73" s="9">
        <v>0.19600000000000001</v>
      </c>
      <c r="AH73" s="9">
        <v>9.6609999999999996</v>
      </c>
      <c r="AI73" s="9">
        <v>34.262</v>
      </c>
      <c r="AJ73" s="9">
        <v>46.262999999999998</v>
      </c>
      <c r="AK73" s="9">
        <v>45.738</v>
      </c>
      <c r="AL73" s="9">
        <v>1.1999999999999999E-3</v>
      </c>
      <c r="AM73" s="9">
        <v>46.571999999999996</v>
      </c>
      <c r="AN73" s="9">
        <v>15.037000000000001</v>
      </c>
      <c r="AO73" s="9">
        <v>3.2</v>
      </c>
      <c r="AP73" s="9">
        <f t="shared" si="1"/>
        <v>450.61559999999992</v>
      </c>
    </row>
    <row r="74" spans="1:42" ht="13.5" customHeight="1" x14ac:dyDescent="0.25">
      <c r="A74" s="13" t="s">
        <v>46</v>
      </c>
      <c r="B74" s="9" t="s">
        <v>14</v>
      </c>
      <c r="C74" s="10">
        <v>2.8660000000000001</v>
      </c>
      <c r="D74" s="9">
        <v>5.6</v>
      </c>
      <c r="E74" s="9">
        <v>2.4</v>
      </c>
      <c r="F74" s="9"/>
      <c r="G74" s="9">
        <v>1.78</v>
      </c>
      <c r="H74" s="9">
        <v>10.555000000000001</v>
      </c>
      <c r="I74" s="9">
        <v>15.838000000000001</v>
      </c>
      <c r="J74" s="9"/>
      <c r="K74" s="9">
        <v>2.2889999999999997</v>
      </c>
      <c r="L74" s="9">
        <v>11.706000000000001</v>
      </c>
      <c r="M74" s="9">
        <v>1.224</v>
      </c>
      <c r="N74" s="9">
        <v>11.273999999999999</v>
      </c>
      <c r="O74" s="9">
        <v>2.5000000000000001E-3</v>
      </c>
      <c r="P74" s="9"/>
      <c r="Q74" s="9">
        <v>11.373999999999999</v>
      </c>
      <c r="R74" s="9">
        <v>8.5999999999999993E-2</v>
      </c>
      <c r="S74" s="9">
        <v>0.77969999999999995</v>
      </c>
      <c r="T74" s="9">
        <v>5.9340000000000002</v>
      </c>
      <c r="U74" s="9">
        <v>38.472999999999999</v>
      </c>
      <c r="V74" s="9">
        <v>29.79</v>
      </c>
      <c r="W74" s="9">
        <v>20.196999999999999</v>
      </c>
      <c r="X74" s="9">
        <v>2.3319999999999999</v>
      </c>
      <c r="Y74" s="9">
        <v>21.41</v>
      </c>
      <c r="Z74" s="9">
        <v>9.4989999999999988</v>
      </c>
      <c r="AA74" s="9">
        <v>8.9999999999999998E-4</v>
      </c>
      <c r="AB74" s="9">
        <v>19.948999999999998</v>
      </c>
      <c r="AC74" s="9">
        <v>34.116</v>
      </c>
      <c r="AD74" s="9">
        <v>7.400000000000001E-2</v>
      </c>
      <c r="AE74" s="9">
        <v>16.538</v>
      </c>
      <c r="AF74" s="9">
        <v>0.249</v>
      </c>
      <c r="AG74" s="9">
        <v>0.13100000000000001</v>
      </c>
      <c r="AH74" s="9">
        <v>12.535</v>
      </c>
      <c r="AI74" s="9">
        <v>32.49</v>
      </c>
      <c r="AJ74" s="9">
        <v>37.378</v>
      </c>
      <c r="AK74" s="9">
        <v>36.373000000000005</v>
      </c>
      <c r="AL74" s="9">
        <v>2.9999999999999997E-4</v>
      </c>
      <c r="AM74" s="9">
        <v>51.75</v>
      </c>
      <c r="AN74" s="9">
        <v>15.46</v>
      </c>
      <c r="AO74" s="9">
        <v>5.7189999999999994</v>
      </c>
      <c r="AP74" s="9">
        <f t="shared" si="1"/>
        <v>455.52639999999997</v>
      </c>
    </row>
    <row r="75" spans="1:42" ht="13.5" customHeight="1" x14ac:dyDescent="0.25">
      <c r="A75" s="13" t="s">
        <v>47</v>
      </c>
      <c r="B75" s="9" t="s">
        <v>14</v>
      </c>
      <c r="C75" s="10">
        <v>1.99</v>
      </c>
      <c r="D75" s="9">
        <v>5.8</v>
      </c>
      <c r="E75" s="9">
        <v>2.9</v>
      </c>
      <c r="F75" s="9"/>
      <c r="G75" s="9">
        <v>1.8680000000000001</v>
      </c>
      <c r="H75" s="9">
        <v>14.467000000000001</v>
      </c>
      <c r="I75" s="9">
        <v>23.553000000000001</v>
      </c>
      <c r="J75" s="9"/>
      <c r="K75" s="9">
        <v>3.1990000000000003</v>
      </c>
      <c r="L75" s="9">
        <v>15.57</v>
      </c>
      <c r="M75" s="9">
        <v>2.0460000000000003</v>
      </c>
      <c r="N75" s="9">
        <v>11.125</v>
      </c>
      <c r="O75" s="9">
        <v>7.6E-3</v>
      </c>
      <c r="P75" s="9"/>
      <c r="Q75" s="9">
        <v>14.066000000000001</v>
      </c>
      <c r="R75" s="9">
        <v>7.6999999999999999E-2</v>
      </c>
      <c r="S75" s="9">
        <v>0.85050000000000003</v>
      </c>
      <c r="T75" s="9">
        <v>6.2690000000000001</v>
      </c>
      <c r="U75" s="9">
        <v>38.591999999999999</v>
      </c>
      <c r="V75" s="9">
        <v>14.504</v>
      </c>
      <c r="W75" s="9">
        <v>14.635</v>
      </c>
      <c r="X75" s="9">
        <v>1.6120000000000001</v>
      </c>
      <c r="Y75" s="9">
        <v>27.511000000000003</v>
      </c>
      <c r="Z75" s="9">
        <v>12.721</v>
      </c>
      <c r="AA75" s="9"/>
      <c r="AB75" s="9">
        <v>24.950000000000003</v>
      </c>
      <c r="AC75" s="9">
        <v>33.936</v>
      </c>
      <c r="AD75" s="9">
        <v>5.7000000000000002E-2</v>
      </c>
      <c r="AE75" s="9">
        <v>19.673999999999999</v>
      </c>
      <c r="AF75" s="9">
        <v>0.111</v>
      </c>
      <c r="AG75" s="9">
        <v>8.2000000000000003E-2</v>
      </c>
      <c r="AH75" s="9">
        <v>20.311</v>
      </c>
      <c r="AI75" s="9">
        <v>43.244</v>
      </c>
      <c r="AJ75" s="9">
        <v>71.406000000000006</v>
      </c>
      <c r="AK75" s="9">
        <v>71.741</v>
      </c>
      <c r="AL75" s="9">
        <v>8.9999999999999998E-4</v>
      </c>
      <c r="AM75" s="9">
        <v>68.087999999999994</v>
      </c>
      <c r="AN75" s="9">
        <v>21.455000000000002</v>
      </c>
      <c r="AO75" s="9">
        <v>6.4990000000000006</v>
      </c>
      <c r="AP75" s="9">
        <f t="shared" si="1"/>
        <v>582.36</v>
      </c>
    </row>
    <row r="76" spans="1:42" ht="13.5" customHeight="1" x14ac:dyDescent="0.25">
      <c r="A76" s="13" t="s">
        <v>48</v>
      </c>
      <c r="B76" s="9" t="s">
        <v>14</v>
      </c>
      <c r="C76" s="10">
        <v>2.85</v>
      </c>
      <c r="D76" s="9">
        <v>5.4</v>
      </c>
      <c r="E76" s="9">
        <v>1.7</v>
      </c>
      <c r="F76" s="9"/>
      <c r="G76" s="9">
        <v>1.724</v>
      </c>
      <c r="H76" s="9">
        <v>11.858000000000001</v>
      </c>
      <c r="I76" s="9">
        <v>18.379000000000001</v>
      </c>
      <c r="J76" s="9"/>
      <c r="K76" s="9">
        <v>2.081</v>
      </c>
      <c r="L76" s="9">
        <v>10.572999999999999</v>
      </c>
      <c r="M76" s="9">
        <v>1.474</v>
      </c>
      <c r="N76" s="9">
        <v>10.831</v>
      </c>
      <c r="O76" s="9">
        <v>1.14E-2</v>
      </c>
      <c r="P76" s="9"/>
      <c r="Q76" s="9">
        <v>9.9499999999999993</v>
      </c>
      <c r="R76" s="9">
        <v>5.8999999999999997E-2</v>
      </c>
      <c r="S76" s="9">
        <v>0.80389999999999995</v>
      </c>
      <c r="T76" s="9">
        <v>4.9880000000000004</v>
      </c>
      <c r="U76" s="9">
        <v>50.998000000000005</v>
      </c>
      <c r="V76" s="9">
        <v>36.253999999999998</v>
      </c>
      <c r="W76" s="9">
        <v>19.393000000000001</v>
      </c>
      <c r="X76" s="9">
        <v>2.2629999999999999</v>
      </c>
      <c r="Y76" s="9">
        <v>23.220999999999997</v>
      </c>
      <c r="Z76" s="9">
        <v>8.6690000000000005</v>
      </c>
      <c r="AA76" s="9"/>
      <c r="AB76" s="9">
        <v>20.709</v>
      </c>
      <c r="AC76" s="9">
        <v>38.432000000000002</v>
      </c>
      <c r="AD76" s="9">
        <v>8.3000000000000004E-2</v>
      </c>
      <c r="AE76" s="9">
        <v>19.887999999999998</v>
      </c>
      <c r="AF76" s="9">
        <v>0.161</v>
      </c>
      <c r="AG76" s="9">
        <v>0</v>
      </c>
      <c r="AH76" s="9">
        <v>16.344000000000001</v>
      </c>
      <c r="AI76" s="9">
        <v>48.040999999999997</v>
      </c>
      <c r="AJ76" s="9">
        <v>51.717000000000006</v>
      </c>
      <c r="AK76" s="9">
        <v>52.272999999999996</v>
      </c>
      <c r="AL76" s="9">
        <v>4.0000000000000002E-4</v>
      </c>
      <c r="AM76" s="9">
        <v>59.053000000000004</v>
      </c>
      <c r="AN76" s="9">
        <v>17.468</v>
      </c>
      <c r="AO76" s="9">
        <v>5.7379999999999995</v>
      </c>
      <c r="AP76" s="9">
        <f t="shared" si="1"/>
        <v>541.71370000000002</v>
      </c>
    </row>
    <row r="77" spans="1:42" ht="13.5" customHeight="1" x14ac:dyDescent="0.25">
      <c r="A77" s="13" t="s">
        <v>49</v>
      </c>
      <c r="B77" s="9" t="s">
        <v>14</v>
      </c>
      <c r="C77" s="10">
        <v>3.37</v>
      </c>
      <c r="D77" s="9">
        <v>6.2</v>
      </c>
      <c r="E77" s="9">
        <v>2.9</v>
      </c>
      <c r="F77" s="9"/>
      <c r="G77" s="9">
        <v>1.7250000000000001</v>
      </c>
      <c r="H77" s="9">
        <v>11.197999999999999</v>
      </c>
      <c r="I77" s="9">
        <v>19.824999999999999</v>
      </c>
      <c r="J77" s="9">
        <v>7.4999999999999997E-3</v>
      </c>
      <c r="K77" s="9">
        <v>2.16</v>
      </c>
      <c r="L77" s="9">
        <v>11.975999999999999</v>
      </c>
      <c r="M77" s="9">
        <v>1.504</v>
      </c>
      <c r="N77" s="9">
        <v>15.289</v>
      </c>
      <c r="O77" s="9">
        <v>6.7000000000000002E-3</v>
      </c>
      <c r="P77" s="9">
        <v>1.8700000000000001E-2</v>
      </c>
      <c r="Q77" s="9">
        <v>11.448</v>
      </c>
      <c r="R77" s="9">
        <v>0.104</v>
      </c>
      <c r="S77" s="9">
        <v>1.0544</v>
      </c>
      <c r="T77" s="9">
        <v>5.6230000000000002</v>
      </c>
      <c r="U77" s="9">
        <v>50.692000000000007</v>
      </c>
      <c r="V77" s="9">
        <v>35.554000000000002</v>
      </c>
      <c r="W77" s="9">
        <v>26.052</v>
      </c>
      <c r="X77" s="9">
        <v>4.048</v>
      </c>
      <c r="Y77" s="9">
        <v>26.298999999999999</v>
      </c>
      <c r="Z77" s="9">
        <v>11.041</v>
      </c>
      <c r="AA77" s="9">
        <v>1.6000000000000001E-3</v>
      </c>
      <c r="AB77" s="9">
        <v>23.368000000000002</v>
      </c>
      <c r="AC77" s="9">
        <v>41.272999999999996</v>
      </c>
      <c r="AD77" s="9">
        <v>6.9000000000000006E-2</v>
      </c>
      <c r="AE77" s="9">
        <v>20.518999999999998</v>
      </c>
      <c r="AF77" s="9">
        <v>0.34399999999999997</v>
      </c>
      <c r="AG77" s="9">
        <v>0.111</v>
      </c>
      <c r="AH77" s="9">
        <v>13.613999999999999</v>
      </c>
      <c r="AI77" s="9">
        <v>46.070999999999998</v>
      </c>
      <c r="AJ77" s="9">
        <v>53.625999999999998</v>
      </c>
      <c r="AK77" s="9">
        <v>54.501999999999995</v>
      </c>
      <c r="AL77" s="9">
        <v>2.9999999999999997E-4</v>
      </c>
      <c r="AM77" s="9">
        <v>66.135000000000005</v>
      </c>
      <c r="AN77" s="9">
        <v>15.518000000000001</v>
      </c>
      <c r="AO77" s="9">
        <v>4.6370000000000005</v>
      </c>
      <c r="AP77" s="9">
        <f t="shared" si="1"/>
        <v>573.68920000000003</v>
      </c>
    </row>
    <row r="78" spans="1:42" ht="13.5" customHeight="1" x14ac:dyDescent="0.25">
      <c r="A78" s="13" t="s">
        <v>50</v>
      </c>
      <c r="B78" s="9" t="s">
        <v>14</v>
      </c>
      <c r="C78" s="10">
        <v>1.87</v>
      </c>
      <c r="D78" s="10">
        <v>6.6</v>
      </c>
      <c r="E78" s="9">
        <v>2.7</v>
      </c>
      <c r="F78" s="9"/>
      <c r="G78" s="9">
        <v>1.542</v>
      </c>
      <c r="H78" s="9">
        <v>13.339</v>
      </c>
      <c r="I78" s="9">
        <v>19.249000000000002</v>
      </c>
      <c r="J78" s="9">
        <v>3.0999999999999999E-3</v>
      </c>
      <c r="K78" s="9">
        <v>1.925</v>
      </c>
      <c r="L78" s="9">
        <v>11.228</v>
      </c>
      <c r="M78" s="9">
        <v>1.27</v>
      </c>
      <c r="N78" s="9">
        <v>13.803000000000001</v>
      </c>
      <c r="O78" s="9">
        <v>6.4000000000000003E-3</v>
      </c>
      <c r="P78" s="9">
        <v>4.7000000000000002E-3</v>
      </c>
      <c r="Q78" s="9">
        <v>10.326000000000001</v>
      </c>
      <c r="R78" s="9">
        <v>9.1999999999999998E-2</v>
      </c>
      <c r="S78" s="9">
        <v>0.89980000000000004</v>
      </c>
      <c r="T78" s="9">
        <v>6.8089999999999993</v>
      </c>
      <c r="U78" s="9">
        <v>48.100999999999999</v>
      </c>
      <c r="V78" s="9">
        <v>36.055</v>
      </c>
      <c r="W78" s="9">
        <v>21.962000000000003</v>
      </c>
      <c r="X78" s="9">
        <v>3.923</v>
      </c>
      <c r="Y78" s="9">
        <v>22.471999999999998</v>
      </c>
      <c r="Z78" s="9">
        <v>10.507</v>
      </c>
      <c r="AA78" s="9"/>
      <c r="AB78" s="9">
        <v>22.225000000000001</v>
      </c>
      <c r="AC78" s="9">
        <v>37.771000000000001</v>
      </c>
      <c r="AD78" s="9">
        <v>6.5000000000000002E-2</v>
      </c>
      <c r="AE78" s="9">
        <v>18.716000000000001</v>
      </c>
      <c r="AF78" s="9">
        <v>0.33</v>
      </c>
      <c r="AG78" s="9">
        <v>0.11299999999999999</v>
      </c>
      <c r="AH78" s="9">
        <v>11.422000000000001</v>
      </c>
      <c r="AI78" s="9">
        <v>38.427999999999997</v>
      </c>
      <c r="AJ78" s="9">
        <v>51.578000000000003</v>
      </c>
      <c r="AK78" s="9">
        <v>52.599999999999994</v>
      </c>
      <c r="AL78" s="9">
        <v>1.9E-3</v>
      </c>
      <c r="AM78" s="9">
        <v>55.477999999999994</v>
      </c>
      <c r="AN78" s="9">
        <v>17.512</v>
      </c>
      <c r="AO78" s="9">
        <v>4.1040000000000001</v>
      </c>
      <c r="AP78" s="9">
        <f t="shared" si="1"/>
        <v>532.3189000000001</v>
      </c>
    </row>
    <row r="79" spans="1:42" ht="13.5" customHeight="1" x14ac:dyDescent="0.25">
      <c r="A79" s="13" t="s">
        <v>51</v>
      </c>
      <c r="B79" s="9" t="s">
        <v>14</v>
      </c>
      <c r="C79" s="10">
        <v>2.59</v>
      </c>
      <c r="D79" s="10">
        <v>6.6</v>
      </c>
      <c r="E79" s="9">
        <v>4.3</v>
      </c>
      <c r="F79" s="9"/>
      <c r="G79" s="9">
        <v>1.399</v>
      </c>
      <c r="H79" s="9">
        <v>10.972999999999999</v>
      </c>
      <c r="I79" s="9">
        <v>18.189999999999998</v>
      </c>
      <c r="J79" s="9"/>
      <c r="K79" s="9">
        <v>2.5289999999999999</v>
      </c>
      <c r="L79" s="9">
        <v>13.108000000000001</v>
      </c>
      <c r="M79" s="9">
        <v>1.3029999999999999</v>
      </c>
      <c r="N79" s="9">
        <v>13.873999999999999</v>
      </c>
      <c r="O79" s="9">
        <v>7.4300000000000005E-2</v>
      </c>
      <c r="P79" s="9">
        <v>3.8E-3</v>
      </c>
      <c r="Q79" s="9">
        <v>12.382</v>
      </c>
      <c r="R79" s="9">
        <v>0.10500000000000001</v>
      </c>
      <c r="S79" s="9">
        <v>1.0343</v>
      </c>
      <c r="T79" s="9">
        <v>7.3319999999999999</v>
      </c>
      <c r="U79" s="9">
        <v>58.105000000000004</v>
      </c>
      <c r="V79" s="9">
        <v>33.488</v>
      </c>
      <c r="W79" s="9">
        <v>23.389000000000003</v>
      </c>
      <c r="X79" s="9">
        <v>5.4340000000000002</v>
      </c>
      <c r="Y79" s="9">
        <v>25.68</v>
      </c>
      <c r="Z79" s="9">
        <v>9.84</v>
      </c>
      <c r="AA79" s="9">
        <v>5.9999999999999995E-4</v>
      </c>
      <c r="AB79" s="9">
        <v>27.645</v>
      </c>
      <c r="AC79" s="9">
        <v>46.180999999999997</v>
      </c>
      <c r="AD79" s="9">
        <v>6.3E-2</v>
      </c>
      <c r="AE79" s="9">
        <v>19.625999999999998</v>
      </c>
      <c r="AF79" s="9">
        <v>0.36</v>
      </c>
      <c r="AG79" s="9">
        <v>0.10099999999999999</v>
      </c>
      <c r="AH79" s="9">
        <v>10.739000000000001</v>
      </c>
      <c r="AI79" s="9">
        <v>37.814999999999998</v>
      </c>
      <c r="AJ79" s="9">
        <v>54.295000000000002</v>
      </c>
      <c r="AK79" s="9">
        <v>54.001000000000005</v>
      </c>
      <c r="AL79" s="9">
        <v>2.9999999999999997E-4</v>
      </c>
      <c r="AM79" s="9">
        <v>56.691000000000003</v>
      </c>
      <c r="AN79" s="9">
        <v>19.29</v>
      </c>
      <c r="AO79" s="9">
        <v>5.9989999999999997</v>
      </c>
      <c r="AP79" s="9">
        <f t="shared" si="1"/>
        <v>569.65129999999988</v>
      </c>
    </row>
    <row r="80" spans="1:42" ht="13.5" customHeight="1" x14ac:dyDescent="0.25">
      <c r="A80" s="13" t="s">
        <v>52</v>
      </c>
      <c r="B80" s="9" t="s">
        <v>14</v>
      </c>
      <c r="C80" s="10">
        <v>2.83</v>
      </c>
      <c r="D80" s="10">
        <v>6.6</v>
      </c>
      <c r="E80" s="9">
        <v>3.2</v>
      </c>
      <c r="F80" s="9"/>
      <c r="G80" s="9">
        <v>1.196</v>
      </c>
      <c r="H80" s="9">
        <v>11.409000000000001</v>
      </c>
      <c r="I80" s="9">
        <v>19.466000000000001</v>
      </c>
      <c r="J80" s="9"/>
      <c r="K80" s="9">
        <v>2.444</v>
      </c>
      <c r="L80" s="9">
        <v>13.100000000000001</v>
      </c>
      <c r="M80" s="9">
        <v>1.6769999999999998</v>
      </c>
      <c r="N80" s="9">
        <v>12.498000000000001</v>
      </c>
      <c r="O80" s="9">
        <v>3.2500000000000001E-2</v>
      </c>
      <c r="P80" s="9"/>
      <c r="Q80" s="9">
        <v>12.382</v>
      </c>
      <c r="R80" s="9">
        <v>0.11299999999999999</v>
      </c>
      <c r="S80" s="9">
        <v>0.94199999999999995</v>
      </c>
      <c r="T80" s="9">
        <v>6.3380000000000001</v>
      </c>
      <c r="U80" s="9">
        <v>54.494</v>
      </c>
      <c r="V80" s="9">
        <v>32.487000000000002</v>
      </c>
      <c r="W80" s="9">
        <v>22.015999999999998</v>
      </c>
      <c r="X80" s="9">
        <v>3.0149999999999997</v>
      </c>
      <c r="Y80" s="9">
        <v>27.715999999999998</v>
      </c>
      <c r="Z80" s="9">
        <v>10.837000000000002</v>
      </c>
      <c r="AA80" s="9"/>
      <c r="AB80" s="9">
        <v>19.646999999999998</v>
      </c>
      <c r="AC80" s="9">
        <v>45.194000000000003</v>
      </c>
      <c r="AD80" s="9">
        <v>7.6999999999999999E-2</v>
      </c>
      <c r="AE80" s="9">
        <v>22.218</v>
      </c>
      <c r="AF80" s="9">
        <v>0.55899999999999994</v>
      </c>
      <c r="AG80" s="9">
        <v>0.13</v>
      </c>
      <c r="AH80" s="9">
        <v>13.876999999999999</v>
      </c>
      <c r="AI80" s="9">
        <v>41.146999999999998</v>
      </c>
      <c r="AJ80" s="9">
        <v>55.117000000000004</v>
      </c>
      <c r="AK80" s="9">
        <v>54.844999999999999</v>
      </c>
      <c r="AL80" s="9">
        <v>3.3E-3</v>
      </c>
      <c r="AM80" s="9">
        <v>61.437999999999995</v>
      </c>
      <c r="AN80" s="9">
        <v>18.262</v>
      </c>
      <c r="AO80" s="9">
        <v>5.4700000000000006</v>
      </c>
      <c r="AP80" s="9">
        <f t="shared" si="1"/>
        <v>568.95080000000007</v>
      </c>
    </row>
    <row r="81" spans="1:42" ht="13.5" customHeight="1" x14ac:dyDescent="0.25">
      <c r="A81" s="13" t="s">
        <v>53</v>
      </c>
      <c r="B81" s="9" t="s">
        <v>14</v>
      </c>
      <c r="C81" s="10">
        <v>2.41</v>
      </c>
      <c r="D81" s="10">
        <v>6.4</v>
      </c>
      <c r="E81" s="9">
        <v>2.4</v>
      </c>
      <c r="F81" s="9"/>
      <c r="G81" s="9">
        <v>0.95699999999999996</v>
      </c>
      <c r="H81" s="9">
        <v>9.5879999999999992</v>
      </c>
      <c r="I81" s="9">
        <v>21.206</v>
      </c>
      <c r="J81" s="9">
        <v>9.1999999999999998E-3</v>
      </c>
      <c r="K81" s="9">
        <v>2.859</v>
      </c>
      <c r="L81" s="9">
        <v>13.880999999999998</v>
      </c>
      <c r="M81" s="9">
        <v>1.6869999999999998</v>
      </c>
      <c r="N81" s="9">
        <v>20.244</v>
      </c>
      <c r="O81" s="9">
        <v>6.7299999999999999E-2</v>
      </c>
      <c r="P81" s="9">
        <v>2.5600000000000001E-2</v>
      </c>
      <c r="Q81" s="9">
        <v>13.899999999999999</v>
      </c>
      <c r="R81" s="9">
        <v>0.14200000000000002</v>
      </c>
      <c r="S81" s="9">
        <v>1.2001999999999999</v>
      </c>
      <c r="T81" s="9">
        <v>6.4339999999999993</v>
      </c>
      <c r="U81" s="9">
        <v>55.932000000000002</v>
      </c>
      <c r="V81" s="9">
        <v>44.387</v>
      </c>
      <c r="W81" s="9">
        <v>22.988</v>
      </c>
      <c r="X81" s="9">
        <v>2.992</v>
      </c>
      <c r="Y81" s="9">
        <v>27.088999999999999</v>
      </c>
      <c r="Z81" s="9">
        <v>11.466000000000001</v>
      </c>
      <c r="AA81" s="9"/>
      <c r="AB81" s="9">
        <v>21.977000000000004</v>
      </c>
      <c r="AC81" s="9">
        <v>40.298000000000002</v>
      </c>
      <c r="AD81" s="9">
        <v>9.5000000000000001E-2</v>
      </c>
      <c r="AE81" s="9">
        <v>20.306000000000001</v>
      </c>
      <c r="AF81" s="9">
        <v>0.23499999999999999</v>
      </c>
      <c r="AG81" s="9">
        <v>0.16299999999999998</v>
      </c>
      <c r="AH81" s="9">
        <v>11.29</v>
      </c>
      <c r="AI81" s="9">
        <v>45.754000000000005</v>
      </c>
      <c r="AJ81" s="9">
        <v>57.375999999999998</v>
      </c>
      <c r="AK81" s="9">
        <v>58.005000000000003</v>
      </c>
      <c r="AL81" s="9">
        <v>6.9999999999999999E-4</v>
      </c>
      <c r="AM81" s="9">
        <v>70.305000000000007</v>
      </c>
      <c r="AN81" s="9">
        <v>19.638999999999999</v>
      </c>
      <c r="AO81" s="9">
        <v>4.2210000000000001</v>
      </c>
      <c r="AP81" s="9">
        <f t="shared" si="1"/>
        <v>605.76200000000006</v>
      </c>
    </row>
    <row r="82" spans="1:42" ht="13.5" customHeight="1" x14ac:dyDescent="0.25"/>
    <row r="83" spans="1:42" ht="13.5" customHeight="1" x14ac:dyDescent="0.25"/>
    <row r="84" spans="1:42" ht="13.5" customHeight="1" x14ac:dyDescent="0.25"/>
    <row r="85" spans="1:42" ht="13.5" customHeight="1" x14ac:dyDescent="0.25"/>
    <row r="86" spans="1:42" ht="13.5" customHeight="1" x14ac:dyDescent="0.25"/>
    <row r="87" spans="1:42" ht="13.5" customHeight="1" x14ac:dyDescent="0.25"/>
    <row r="88" spans="1:42" ht="13.5" customHeight="1" x14ac:dyDescent="0.25"/>
    <row r="89" spans="1:42" ht="13.5" customHeight="1" x14ac:dyDescent="0.25"/>
    <row r="90" spans="1:42" ht="13.5" customHeight="1" x14ac:dyDescent="0.25"/>
    <row r="91" spans="1:42" ht="13.5" customHeight="1" x14ac:dyDescent="0.25"/>
    <row r="92" spans="1:42" ht="13.5" customHeight="1" x14ac:dyDescent="0.25"/>
    <row r="93" spans="1:42" ht="13.5" customHeight="1" x14ac:dyDescent="0.25"/>
    <row r="94" spans="1:42" ht="13.5" customHeight="1" x14ac:dyDescent="0.25"/>
    <row r="95" spans="1:42" ht="13.5" customHeight="1" x14ac:dyDescent="0.25"/>
    <row r="96" spans="1:42" ht="13.5" customHeight="1" x14ac:dyDescent="0.25"/>
    <row r="97" spans="1:1" ht="13.5" customHeight="1" x14ac:dyDescent="0.25"/>
    <row r="98" spans="1:1" ht="13.5" customHeight="1" x14ac:dyDescent="0.25">
      <c r="A98" s="5"/>
    </row>
    <row r="99" spans="1:1" ht="13.5" customHeight="1" x14ac:dyDescent="0.25"/>
    <row r="100" spans="1:1" ht="13.5" customHeight="1" x14ac:dyDescent="0.25"/>
    <row r="101" spans="1:1" ht="13.5" customHeight="1" x14ac:dyDescent="0.25"/>
    <row r="102" spans="1:1" ht="13.5" customHeight="1" x14ac:dyDescent="0.25"/>
    <row r="103" spans="1:1" ht="13.5" customHeight="1" x14ac:dyDescent="0.25"/>
    <row r="104" spans="1:1" ht="13.5" customHeight="1" x14ac:dyDescent="0.25"/>
    <row r="105" spans="1:1" ht="13.5" customHeight="1" x14ac:dyDescent="0.25"/>
    <row r="106" spans="1:1" ht="13.5" customHeight="1" x14ac:dyDescent="0.25"/>
    <row r="107" spans="1:1" ht="13.5" customHeight="1" x14ac:dyDescent="0.25"/>
    <row r="108" spans="1:1" ht="13.5" customHeight="1" x14ac:dyDescent="0.25"/>
    <row r="109" spans="1:1" ht="13.5" customHeight="1" x14ac:dyDescent="0.25"/>
    <row r="110" spans="1:1" ht="13.5" customHeight="1" x14ac:dyDescent="0.25"/>
    <row r="111" spans="1:1" ht="13.5" customHeight="1" x14ac:dyDescent="0.25"/>
    <row r="112" spans="1:1" ht="13.5" customHeight="1" x14ac:dyDescent="0.25"/>
    <row r="113" ht="13.5" customHeight="1" x14ac:dyDescent="0.25"/>
    <row r="114" ht="13.5" customHeight="1" x14ac:dyDescent="0.25"/>
    <row r="115" ht="13.5" customHeight="1" x14ac:dyDescent="0.25"/>
    <row r="116" ht="13.5" customHeight="1" x14ac:dyDescent="0.25"/>
    <row r="117" ht="13.5" customHeight="1" x14ac:dyDescent="0.25"/>
    <row r="118" ht="13.5" customHeight="1" x14ac:dyDescent="0.25"/>
    <row r="119" ht="13.5" customHeight="1" x14ac:dyDescent="0.25"/>
    <row r="120" ht="13.5" customHeight="1" x14ac:dyDescent="0.25"/>
    <row r="121" ht="13.5" customHeight="1" x14ac:dyDescent="0.25"/>
    <row r="122" ht="13.5" customHeight="1" x14ac:dyDescent="0.25"/>
    <row r="123" ht="13.5" customHeight="1" x14ac:dyDescent="0.25"/>
    <row r="124" ht="13.5" customHeight="1" x14ac:dyDescent="0.25"/>
    <row r="125" ht="13.5" customHeight="1" x14ac:dyDescent="0.25"/>
    <row r="126" ht="13.5" customHeight="1" x14ac:dyDescent="0.25"/>
    <row r="127" ht="13.5" customHeight="1" x14ac:dyDescent="0.25"/>
    <row r="128" ht="13.5" customHeight="1" x14ac:dyDescent="0.25"/>
    <row r="129" ht="13.5" customHeight="1" x14ac:dyDescent="0.25"/>
    <row r="130" ht="13.5" customHeight="1" x14ac:dyDescent="0.25"/>
    <row r="131" ht="13.5" customHeight="1" x14ac:dyDescent="0.25"/>
    <row r="132" ht="13.5" customHeight="1" x14ac:dyDescent="0.25"/>
    <row r="133" ht="13.5" customHeight="1" x14ac:dyDescent="0.25"/>
    <row r="134" ht="13.5" customHeight="1" x14ac:dyDescent="0.25"/>
    <row r="135" ht="13.5" customHeight="1" x14ac:dyDescent="0.25"/>
    <row r="136" ht="13.5" customHeight="1" x14ac:dyDescent="0.25"/>
    <row r="137" ht="13.5" customHeight="1" x14ac:dyDescent="0.25"/>
    <row r="138" ht="13.5" customHeight="1" x14ac:dyDescent="0.25"/>
    <row r="139" ht="13.5" customHeight="1" x14ac:dyDescent="0.25"/>
    <row r="140" ht="13.5" customHeight="1" x14ac:dyDescent="0.25"/>
    <row r="141" ht="13.5" customHeight="1" x14ac:dyDescent="0.25"/>
    <row r="142" ht="13.5" customHeight="1" x14ac:dyDescent="0.25"/>
    <row r="143" ht="13.5" customHeight="1" x14ac:dyDescent="0.25"/>
    <row r="144" ht="13.5" customHeight="1" x14ac:dyDescent="0.25"/>
    <row r="145" ht="13.5" customHeight="1" x14ac:dyDescent="0.25"/>
    <row r="146" ht="13.5" customHeight="1" x14ac:dyDescent="0.25"/>
    <row r="147" ht="13.5" customHeight="1" x14ac:dyDescent="0.25"/>
    <row r="148" ht="13.5" customHeight="1" x14ac:dyDescent="0.25"/>
    <row r="149" ht="13.5" customHeight="1" x14ac:dyDescent="0.25"/>
    <row r="150" ht="13.5" customHeight="1" x14ac:dyDescent="0.25"/>
    <row r="151" ht="13.5" customHeight="1" x14ac:dyDescent="0.25"/>
    <row r="152" ht="13.5" customHeight="1" x14ac:dyDescent="0.25"/>
    <row r="153" ht="13.5" customHeight="1" x14ac:dyDescent="0.25"/>
    <row r="154" ht="13.5" customHeight="1" x14ac:dyDescent="0.25"/>
    <row r="155" ht="13.5" customHeight="1" x14ac:dyDescent="0.25"/>
    <row r="156" ht="13.5" customHeight="1" x14ac:dyDescent="0.25"/>
    <row r="157" ht="13.5" customHeight="1" x14ac:dyDescent="0.25"/>
    <row r="158" ht="13.5" customHeight="1" x14ac:dyDescent="0.25"/>
    <row r="159" ht="13.5" customHeight="1" x14ac:dyDescent="0.25"/>
    <row r="160" ht="13.5" customHeight="1" x14ac:dyDescent="0.25"/>
    <row r="161" ht="13.5" customHeight="1" x14ac:dyDescent="0.25"/>
    <row r="162" ht="13.5" customHeight="1" x14ac:dyDescent="0.25"/>
    <row r="163" ht="13.5" customHeight="1" x14ac:dyDescent="0.25"/>
    <row r="164" ht="13.5" customHeight="1" x14ac:dyDescent="0.25"/>
    <row r="165" ht="13.5" customHeight="1" x14ac:dyDescent="0.25"/>
    <row r="166" ht="13.5" customHeight="1" x14ac:dyDescent="0.25"/>
    <row r="167" ht="13.5" customHeight="1" x14ac:dyDescent="0.25"/>
    <row r="168" ht="13.5" customHeight="1" x14ac:dyDescent="0.25"/>
    <row r="169" ht="13.5" customHeight="1" x14ac:dyDescent="0.25"/>
    <row r="170" ht="13.5" customHeight="1" x14ac:dyDescent="0.25"/>
    <row r="171" ht="13.5" customHeight="1" x14ac:dyDescent="0.25"/>
    <row r="172" ht="13.5" customHeight="1" x14ac:dyDescent="0.25"/>
    <row r="173" ht="13.5" customHeight="1" x14ac:dyDescent="0.25"/>
    <row r="174" ht="13.5" customHeight="1" x14ac:dyDescent="0.25"/>
    <row r="175" ht="13.5" customHeight="1" x14ac:dyDescent="0.25"/>
    <row r="176" ht="13.5" customHeight="1" x14ac:dyDescent="0.25"/>
    <row r="177" ht="13.5" customHeight="1" x14ac:dyDescent="0.25"/>
    <row r="178" ht="13.5" customHeight="1" x14ac:dyDescent="0.25"/>
    <row r="179" ht="13.5" customHeight="1" x14ac:dyDescent="0.25"/>
    <row r="180" ht="13.5" customHeight="1" x14ac:dyDescent="0.25"/>
    <row r="181" ht="13.5" customHeight="1" x14ac:dyDescent="0.25"/>
    <row r="182" ht="13.5" customHeight="1" x14ac:dyDescent="0.25"/>
    <row r="183" ht="13.5" customHeight="1" x14ac:dyDescent="0.25"/>
    <row r="184" ht="13.5" customHeight="1" x14ac:dyDescent="0.25"/>
    <row r="185" ht="13.5" customHeight="1" x14ac:dyDescent="0.25"/>
    <row r="186" ht="13.5" customHeight="1" x14ac:dyDescent="0.25"/>
    <row r="187" ht="13.5" customHeight="1" x14ac:dyDescent="0.25"/>
    <row r="188" ht="13.5" customHeight="1" x14ac:dyDescent="0.25"/>
    <row r="189" ht="13.5" customHeight="1" x14ac:dyDescent="0.25"/>
    <row r="190" ht="13.5" customHeight="1" x14ac:dyDescent="0.25"/>
    <row r="191" ht="13.5" customHeight="1" x14ac:dyDescent="0.25"/>
    <row r="192" ht="13.5" customHeight="1" x14ac:dyDescent="0.25"/>
    <row r="193" ht="13.5" customHeight="1" x14ac:dyDescent="0.25"/>
    <row r="194" ht="13.5" customHeight="1" x14ac:dyDescent="0.25"/>
    <row r="195" ht="13.5" customHeight="1" x14ac:dyDescent="0.25"/>
    <row r="196" ht="13.5" customHeight="1" x14ac:dyDescent="0.25"/>
    <row r="197" ht="13.5" customHeight="1" x14ac:dyDescent="0.25"/>
    <row r="198" ht="13.5" customHeight="1" x14ac:dyDescent="0.25"/>
    <row r="199" ht="13.5" customHeight="1" x14ac:dyDescent="0.25"/>
    <row r="200" ht="13.5" customHeight="1" x14ac:dyDescent="0.25"/>
    <row r="201" ht="13.5" customHeight="1" x14ac:dyDescent="0.25"/>
    <row r="202" ht="13.5" customHeight="1" x14ac:dyDescent="0.25"/>
    <row r="203" ht="13.5" customHeight="1" x14ac:dyDescent="0.25"/>
    <row r="204" ht="13.5" customHeight="1" x14ac:dyDescent="0.25"/>
    <row r="205" ht="13.5" customHeight="1" x14ac:dyDescent="0.25"/>
    <row r="206" ht="13.5" customHeight="1" x14ac:dyDescent="0.25"/>
    <row r="207" ht="13.5" customHeight="1" x14ac:dyDescent="0.25"/>
    <row r="208" ht="13.5" customHeight="1" x14ac:dyDescent="0.25"/>
    <row r="209" ht="13.5" customHeight="1" x14ac:dyDescent="0.25"/>
    <row r="210" ht="13.5" customHeight="1" x14ac:dyDescent="0.25"/>
    <row r="211" ht="13.5" customHeight="1" x14ac:dyDescent="0.25"/>
    <row r="212" ht="13.5" customHeight="1" x14ac:dyDescent="0.25"/>
    <row r="213" ht="13.5" customHeight="1" x14ac:dyDescent="0.25"/>
    <row r="214" ht="13.5" customHeight="1" x14ac:dyDescent="0.25"/>
    <row r="215" ht="13.5" customHeight="1" x14ac:dyDescent="0.25"/>
    <row r="216" ht="13.5" customHeight="1" x14ac:dyDescent="0.25"/>
    <row r="217" ht="13.5" customHeight="1" x14ac:dyDescent="0.25"/>
    <row r="218" ht="13.5" customHeight="1" x14ac:dyDescent="0.25"/>
    <row r="219" ht="13.5" customHeight="1" x14ac:dyDescent="0.25"/>
    <row r="220" ht="13.5" customHeight="1" x14ac:dyDescent="0.25"/>
    <row r="221" ht="13.5" customHeight="1" x14ac:dyDescent="0.25"/>
    <row r="222" ht="13.5" customHeight="1" x14ac:dyDescent="0.25"/>
    <row r="223" ht="13.5" customHeight="1" x14ac:dyDescent="0.25"/>
    <row r="224" ht="13.5" customHeight="1" x14ac:dyDescent="0.25"/>
    <row r="225" ht="13.5" customHeight="1" x14ac:dyDescent="0.25"/>
    <row r="226" ht="13.5" customHeight="1" x14ac:dyDescent="0.25"/>
    <row r="227" ht="13.5" customHeight="1" x14ac:dyDescent="0.25"/>
    <row r="228" ht="13.5" customHeight="1" x14ac:dyDescent="0.25"/>
    <row r="229" ht="13.5" customHeight="1" x14ac:dyDescent="0.25"/>
    <row r="230" ht="13.5" customHeight="1" x14ac:dyDescent="0.25"/>
    <row r="231" ht="13.5" customHeight="1" x14ac:dyDescent="0.25"/>
    <row r="232" ht="13.5" customHeight="1" x14ac:dyDescent="0.25"/>
    <row r="233" ht="13.5" customHeight="1" x14ac:dyDescent="0.25"/>
    <row r="234" ht="13.5" customHeight="1" x14ac:dyDescent="0.25"/>
    <row r="235" ht="13.5" customHeight="1" x14ac:dyDescent="0.25"/>
    <row r="236" ht="13.5" customHeight="1" x14ac:dyDescent="0.25"/>
    <row r="237" ht="13.5" customHeight="1" x14ac:dyDescent="0.25"/>
    <row r="238" ht="13.5" customHeight="1" x14ac:dyDescent="0.25"/>
    <row r="239" ht="13.5" customHeight="1" x14ac:dyDescent="0.25"/>
    <row r="240" ht="13.5" customHeight="1" x14ac:dyDescent="0.25"/>
    <row r="241" ht="13.5" customHeight="1" x14ac:dyDescent="0.25"/>
    <row r="242" ht="13.5" customHeight="1" x14ac:dyDescent="0.25"/>
    <row r="243" ht="13.5" customHeight="1" x14ac:dyDescent="0.25"/>
    <row r="244" ht="13.5" customHeight="1" x14ac:dyDescent="0.25"/>
    <row r="245" ht="13.5" customHeight="1" x14ac:dyDescent="0.25"/>
    <row r="246" ht="13.5" customHeight="1" x14ac:dyDescent="0.25"/>
    <row r="247" ht="13.5" customHeight="1" x14ac:dyDescent="0.25"/>
    <row r="248" ht="13.5" customHeight="1" x14ac:dyDescent="0.25"/>
    <row r="249" ht="13.5" customHeight="1" x14ac:dyDescent="0.25"/>
    <row r="250" ht="13.5" customHeight="1" x14ac:dyDescent="0.25"/>
    <row r="251" ht="13.5" customHeight="1" x14ac:dyDescent="0.25"/>
    <row r="252" ht="13.5" customHeight="1" x14ac:dyDescent="0.25"/>
    <row r="253" ht="13.5" customHeight="1" x14ac:dyDescent="0.25"/>
    <row r="254" ht="13.5" customHeight="1" x14ac:dyDescent="0.25"/>
    <row r="255" ht="13.5" customHeight="1" x14ac:dyDescent="0.25"/>
    <row r="256" ht="13.5" customHeight="1" x14ac:dyDescent="0.25"/>
    <row r="257" ht="13.5" customHeight="1" x14ac:dyDescent="0.25"/>
    <row r="258" ht="13.5" customHeight="1" x14ac:dyDescent="0.25"/>
    <row r="259" ht="13.5" customHeight="1" x14ac:dyDescent="0.25"/>
    <row r="260" ht="13.5" customHeight="1" x14ac:dyDescent="0.25"/>
    <row r="261" ht="13.5" customHeight="1" x14ac:dyDescent="0.25"/>
    <row r="262" ht="13.5" customHeight="1" x14ac:dyDescent="0.25"/>
    <row r="263" ht="13.5" customHeight="1" x14ac:dyDescent="0.25"/>
    <row r="264" ht="13.5" customHeight="1" x14ac:dyDescent="0.25"/>
    <row r="265" ht="13.5" customHeight="1" x14ac:dyDescent="0.25"/>
    <row r="266" ht="13.5" customHeight="1" x14ac:dyDescent="0.25"/>
    <row r="267" ht="13.5" customHeight="1" x14ac:dyDescent="0.25"/>
    <row r="268" ht="13.5" customHeight="1" x14ac:dyDescent="0.25"/>
    <row r="269" ht="13.5" customHeight="1" x14ac:dyDescent="0.25"/>
    <row r="270" ht="13.5" customHeight="1" x14ac:dyDescent="0.25"/>
    <row r="271" ht="13.5" customHeight="1" x14ac:dyDescent="0.25"/>
    <row r="272" ht="13.5" customHeight="1" x14ac:dyDescent="0.25"/>
    <row r="273" ht="13.5" customHeight="1" x14ac:dyDescent="0.25"/>
    <row r="274" ht="13.5" customHeight="1" x14ac:dyDescent="0.25"/>
    <row r="275" ht="13.5" customHeight="1" x14ac:dyDescent="0.25"/>
    <row r="276" ht="13.5" customHeight="1" x14ac:dyDescent="0.25"/>
    <row r="277" ht="13.5" customHeight="1" x14ac:dyDescent="0.25"/>
    <row r="278" ht="13.5" customHeight="1" x14ac:dyDescent="0.25"/>
    <row r="279" ht="13.5" customHeight="1" x14ac:dyDescent="0.25"/>
    <row r="280" ht="13.5" customHeight="1" x14ac:dyDescent="0.25"/>
    <row r="281" ht="13.5" customHeight="1" x14ac:dyDescent="0.25"/>
    <row r="282" ht="13.5" customHeight="1" x14ac:dyDescent="0.25"/>
    <row r="283" ht="13.5" customHeight="1" x14ac:dyDescent="0.25"/>
    <row r="284" ht="13.5" customHeight="1" x14ac:dyDescent="0.25"/>
    <row r="285" ht="13.5" customHeight="1" x14ac:dyDescent="0.25"/>
    <row r="286" ht="13.5" customHeight="1" x14ac:dyDescent="0.25"/>
    <row r="287" ht="13.5" customHeight="1" x14ac:dyDescent="0.25"/>
    <row r="288" ht="13.5" customHeight="1" x14ac:dyDescent="0.25"/>
    <row r="289" ht="13.5" customHeight="1" x14ac:dyDescent="0.25"/>
    <row r="290" ht="13.5" customHeight="1" x14ac:dyDescent="0.25"/>
    <row r="291" ht="13.5" customHeight="1" x14ac:dyDescent="0.25"/>
    <row r="292" ht="13.5" customHeight="1" x14ac:dyDescent="0.25"/>
    <row r="293" ht="13.5" customHeight="1" x14ac:dyDescent="0.25"/>
    <row r="294" ht="13.5" customHeight="1" x14ac:dyDescent="0.25"/>
    <row r="295" ht="13.5" customHeight="1" x14ac:dyDescent="0.25"/>
    <row r="296" ht="13.5" customHeight="1" x14ac:dyDescent="0.25"/>
    <row r="297" ht="13.5" customHeight="1" x14ac:dyDescent="0.25"/>
    <row r="298" ht="13.5" customHeight="1" x14ac:dyDescent="0.25"/>
    <row r="299" ht="13.5" customHeight="1" x14ac:dyDescent="0.25"/>
    <row r="300" ht="13.5" customHeight="1" x14ac:dyDescent="0.25"/>
    <row r="301" ht="13.5" customHeight="1" x14ac:dyDescent="0.25"/>
    <row r="302" ht="13.5" customHeight="1" x14ac:dyDescent="0.25"/>
    <row r="303" ht="13.5" customHeight="1" x14ac:dyDescent="0.25"/>
    <row r="304" ht="13.5" customHeight="1" x14ac:dyDescent="0.25"/>
    <row r="305" ht="13.5" customHeight="1" x14ac:dyDescent="0.25"/>
    <row r="306" ht="13.5" customHeight="1" x14ac:dyDescent="0.25"/>
    <row r="307" ht="13.5" customHeight="1" x14ac:dyDescent="0.25"/>
    <row r="308" ht="13.5" customHeight="1" x14ac:dyDescent="0.25"/>
    <row r="309" ht="13.5" customHeight="1" x14ac:dyDescent="0.25"/>
    <row r="310" ht="13.5" customHeight="1" x14ac:dyDescent="0.25"/>
    <row r="311" ht="13.5" customHeight="1" x14ac:dyDescent="0.25"/>
    <row r="312" ht="13.5" customHeight="1" x14ac:dyDescent="0.25"/>
    <row r="313" ht="13.5" customHeight="1" x14ac:dyDescent="0.25"/>
    <row r="314" ht="13.5" customHeight="1" x14ac:dyDescent="0.25"/>
    <row r="315" ht="13.5" customHeight="1" x14ac:dyDescent="0.25"/>
    <row r="316" ht="13.5" customHeight="1" x14ac:dyDescent="0.25"/>
    <row r="317" ht="13.5" customHeight="1" x14ac:dyDescent="0.25"/>
    <row r="318" ht="13.5" customHeight="1" x14ac:dyDescent="0.25"/>
    <row r="319" ht="13.5" customHeight="1" x14ac:dyDescent="0.25"/>
    <row r="320" ht="13.5" customHeight="1" x14ac:dyDescent="0.25"/>
    <row r="321" ht="13.5" customHeight="1" x14ac:dyDescent="0.25"/>
    <row r="322" ht="13.5" customHeight="1" x14ac:dyDescent="0.25"/>
    <row r="323" ht="13.5" customHeight="1" x14ac:dyDescent="0.25"/>
    <row r="324" ht="13.5" customHeight="1" x14ac:dyDescent="0.25"/>
    <row r="325" ht="13.5" customHeight="1" x14ac:dyDescent="0.25"/>
    <row r="326" ht="13.5" customHeight="1" x14ac:dyDescent="0.25"/>
    <row r="327" ht="13.5" customHeight="1" x14ac:dyDescent="0.25"/>
    <row r="328" ht="13.5" customHeight="1" x14ac:dyDescent="0.25"/>
    <row r="329" ht="13.5" customHeight="1" x14ac:dyDescent="0.25"/>
    <row r="330" ht="13.5" customHeight="1" x14ac:dyDescent="0.25"/>
    <row r="331" ht="13.5" customHeight="1" x14ac:dyDescent="0.25"/>
    <row r="332" ht="13.5" customHeight="1" x14ac:dyDescent="0.25"/>
    <row r="333" ht="13.5" customHeight="1" x14ac:dyDescent="0.25"/>
    <row r="334" ht="13.5" customHeight="1" x14ac:dyDescent="0.25"/>
    <row r="335" ht="13.5" customHeight="1" x14ac:dyDescent="0.25"/>
    <row r="336" ht="13.5" customHeight="1" x14ac:dyDescent="0.25"/>
    <row r="337" ht="13.5" customHeight="1" x14ac:dyDescent="0.25"/>
    <row r="338" ht="13.5" customHeight="1" x14ac:dyDescent="0.25"/>
    <row r="339" ht="13.5" customHeight="1" x14ac:dyDescent="0.25"/>
    <row r="340" ht="13.5" customHeight="1" x14ac:dyDescent="0.25"/>
    <row r="341" ht="13.5" customHeight="1" x14ac:dyDescent="0.25"/>
    <row r="342" ht="13.5" customHeight="1" x14ac:dyDescent="0.25"/>
    <row r="343" ht="13.5" customHeight="1" x14ac:dyDescent="0.25"/>
    <row r="344" ht="13.5" customHeight="1" x14ac:dyDescent="0.25"/>
    <row r="345" ht="13.5" customHeight="1" x14ac:dyDescent="0.25"/>
    <row r="346" ht="13.5" customHeight="1" x14ac:dyDescent="0.25"/>
    <row r="347" ht="13.5" customHeight="1" x14ac:dyDescent="0.25"/>
    <row r="348" ht="13.5" customHeight="1" x14ac:dyDescent="0.25"/>
    <row r="349" ht="13.5" customHeight="1" x14ac:dyDescent="0.25"/>
    <row r="350" ht="13.5" customHeight="1" x14ac:dyDescent="0.25"/>
    <row r="351" ht="13.5" customHeight="1" x14ac:dyDescent="0.25"/>
    <row r="352" ht="13.5" customHeight="1" x14ac:dyDescent="0.25"/>
    <row r="353" ht="13.5" customHeight="1" x14ac:dyDescent="0.25"/>
    <row r="354" ht="13.5" customHeight="1" x14ac:dyDescent="0.25"/>
    <row r="355" ht="13.5" customHeight="1" x14ac:dyDescent="0.25"/>
    <row r="356" ht="13.5" customHeight="1" x14ac:dyDescent="0.25"/>
    <row r="357" ht="13.5" customHeight="1" x14ac:dyDescent="0.25"/>
    <row r="358" ht="13.5" customHeight="1" x14ac:dyDescent="0.25"/>
    <row r="359" ht="13.5" customHeight="1" x14ac:dyDescent="0.25"/>
    <row r="360" ht="13.5" customHeight="1" x14ac:dyDescent="0.25"/>
    <row r="361" ht="13.5" customHeight="1" x14ac:dyDescent="0.25"/>
    <row r="362" ht="13.5" customHeight="1" x14ac:dyDescent="0.25"/>
    <row r="363" ht="13.5" customHeight="1" x14ac:dyDescent="0.25"/>
    <row r="364" ht="13.5" customHeight="1" x14ac:dyDescent="0.25"/>
    <row r="365" ht="13.5" customHeight="1" x14ac:dyDescent="0.25"/>
    <row r="366" ht="13.5" customHeight="1" x14ac:dyDescent="0.25"/>
    <row r="367" ht="13.5" customHeight="1" x14ac:dyDescent="0.25"/>
    <row r="368" ht="13.5" customHeight="1" x14ac:dyDescent="0.25"/>
    <row r="369" ht="13.5" customHeight="1" x14ac:dyDescent="0.25"/>
    <row r="370" ht="13.5" customHeight="1" x14ac:dyDescent="0.25"/>
    <row r="371" ht="13.5" customHeight="1" x14ac:dyDescent="0.25"/>
    <row r="372" ht="13.5" customHeight="1" x14ac:dyDescent="0.25"/>
    <row r="373" ht="13.5" customHeight="1" x14ac:dyDescent="0.25"/>
    <row r="374" ht="13.5" customHeight="1" x14ac:dyDescent="0.25"/>
    <row r="375" ht="13.5" customHeight="1" x14ac:dyDescent="0.25"/>
    <row r="376" ht="13.5" customHeight="1" x14ac:dyDescent="0.25"/>
    <row r="377" ht="13.5" customHeight="1" x14ac:dyDescent="0.25"/>
    <row r="378" ht="13.5" customHeight="1" x14ac:dyDescent="0.25"/>
    <row r="379" ht="13.5" customHeight="1" x14ac:dyDescent="0.25"/>
    <row r="380" ht="13.5" customHeight="1" x14ac:dyDescent="0.25"/>
    <row r="381" ht="13.5" customHeight="1" x14ac:dyDescent="0.25"/>
    <row r="382" ht="13.5" customHeight="1" x14ac:dyDescent="0.25"/>
    <row r="383" ht="13.5" customHeight="1" x14ac:dyDescent="0.25"/>
    <row r="384" ht="13.5" customHeight="1" x14ac:dyDescent="0.25"/>
    <row r="385" ht="13.5" customHeight="1" x14ac:dyDescent="0.25"/>
    <row r="386" ht="13.5" customHeight="1" x14ac:dyDescent="0.25"/>
    <row r="387" ht="13.5" customHeight="1" x14ac:dyDescent="0.25"/>
    <row r="388" ht="13.5" customHeight="1" x14ac:dyDescent="0.25"/>
    <row r="389" ht="13.5" customHeight="1" x14ac:dyDescent="0.25"/>
    <row r="390" ht="13.5" customHeight="1" x14ac:dyDescent="0.25"/>
    <row r="391" ht="13.5" customHeight="1" x14ac:dyDescent="0.25"/>
    <row r="392" ht="13.5" customHeight="1" x14ac:dyDescent="0.25"/>
    <row r="393" ht="13.5" customHeight="1" x14ac:dyDescent="0.25"/>
    <row r="394" ht="13.5" customHeight="1" x14ac:dyDescent="0.25"/>
    <row r="395" ht="13.5" customHeight="1" x14ac:dyDescent="0.25"/>
    <row r="396" ht="13.5" customHeight="1" x14ac:dyDescent="0.25"/>
    <row r="397" ht="13.5" customHeight="1" x14ac:dyDescent="0.25"/>
    <row r="398" ht="13.5" customHeight="1" x14ac:dyDescent="0.25"/>
    <row r="399" ht="13.5" customHeight="1" x14ac:dyDescent="0.25"/>
    <row r="400" ht="13.5" customHeight="1" x14ac:dyDescent="0.25"/>
    <row r="401" ht="13.5" customHeight="1" x14ac:dyDescent="0.25"/>
    <row r="402" ht="13.5" customHeight="1" x14ac:dyDescent="0.25"/>
    <row r="403" ht="13.5" customHeight="1" x14ac:dyDescent="0.25"/>
    <row r="404" ht="13.5" customHeight="1" x14ac:dyDescent="0.25"/>
    <row r="405" ht="13.5" customHeight="1" x14ac:dyDescent="0.25"/>
    <row r="406" ht="13.5" customHeight="1" x14ac:dyDescent="0.25"/>
    <row r="407" ht="13.5" customHeight="1" x14ac:dyDescent="0.25"/>
    <row r="408" ht="13.5" customHeight="1" x14ac:dyDescent="0.25"/>
    <row r="409" ht="13.5" customHeight="1" x14ac:dyDescent="0.25"/>
    <row r="410" ht="13.5" customHeight="1" x14ac:dyDescent="0.25"/>
    <row r="411" ht="13.5" customHeight="1" x14ac:dyDescent="0.25"/>
    <row r="412" ht="13.5" customHeight="1" x14ac:dyDescent="0.25"/>
    <row r="413" ht="13.5" customHeight="1" x14ac:dyDescent="0.25"/>
    <row r="414" ht="13.5" customHeight="1" x14ac:dyDescent="0.25"/>
    <row r="415" ht="13.5" customHeight="1" x14ac:dyDescent="0.25"/>
    <row r="416" ht="13.5" customHeight="1" x14ac:dyDescent="0.25"/>
    <row r="417" ht="13.5" customHeight="1" x14ac:dyDescent="0.25"/>
    <row r="418" ht="13.5" customHeight="1" x14ac:dyDescent="0.25"/>
    <row r="419" ht="13.5" customHeight="1" x14ac:dyDescent="0.25"/>
    <row r="420" ht="13.5" customHeight="1" x14ac:dyDescent="0.25"/>
    <row r="421" ht="13.5" customHeight="1" x14ac:dyDescent="0.25"/>
    <row r="422" ht="13.5" customHeight="1" x14ac:dyDescent="0.25"/>
    <row r="423" ht="13.5" customHeight="1" x14ac:dyDescent="0.25"/>
    <row r="424" ht="13.5" customHeight="1" x14ac:dyDescent="0.25"/>
    <row r="425" ht="13.5" customHeight="1" x14ac:dyDescent="0.25"/>
    <row r="426" ht="13.5" customHeight="1" x14ac:dyDescent="0.25"/>
    <row r="427" ht="13.5" customHeight="1" x14ac:dyDescent="0.25"/>
    <row r="428" ht="13.5" customHeight="1" x14ac:dyDescent="0.25"/>
    <row r="429" ht="13.5" customHeight="1" x14ac:dyDescent="0.25"/>
    <row r="430" ht="13.5" customHeight="1" x14ac:dyDescent="0.25"/>
    <row r="431" ht="13.5" customHeight="1" x14ac:dyDescent="0.25"/>
    <row r="432" ht="13.5" customHeight="1" x14ac:dyDescent="0.25"/>
    <row r="433" ht="13.5" customHeight="1" x14ac:dyDescent="0.25"/>
    <row r="434" ht="13.5" customHeight="1" x14ac:dyDescent="0.25"/>
    <row r="435" ht="13.5" customHeight="1" x14ac:dyDescent="0.25"/>
    <row r="436" ht="13.5" customHeight="1" x14ac:dyDescent="0.25"/>
    <row r="437" ht="13.5" customHeight="1" x14ac:dyDescent="0.25"/>
    <row r="438" ht="13.5" customHeight="1" x14ac:dyDescent="0.25"/>
    <row r="439" ht="13.5" customHeight="1" x14ac:dyDescent="0.25"/>
    <row r="440" ht="13.5" customHeight="1" x14ac:dyDescent="0.25"/>
    <row r="441" ht="13.5" customHeight="1" x14ac:dyDescent="0.25"/>
    <row r="442" ht="13.5" customHeight="1" x14ac:dyDescent="0.25"/>
    <row r="443" ht="13.5" customHeight="1" x14ac:dyDescent="0.25"/>
    <row r="444" ht="13.5" customHeight="1" x14ac:dyDescent="0.25"/>
    <row r="445" ht="13.5" customHeight="1" x14ac:dyDescent="0.25"/>
    <row r="446" ht="13.5" customHeight="1" x14ac:dyDescent="0.25"/>
    <row r="447" ht="13.5" customHeight="1" x14ac:dyDescent="0.25"/>
    <row r="448" ht="13.5" customHeight="1" x14ac:dyDescent="0.25"/>
    <row r="449" ht="13.5" customHeight="1" x14ac:dyDescent="0.25"/>
    <row r="450" ht="13.5" customHeight="1" x14ac:dyDescent="0.25"/>
    <row r="451" ht="13.5" customHeight="1" x14ac:dyDescent="0.25"/>
    <row r="452" ht="13.5" customHeight="1" x14ac:dyDescent="0.25"/>
    <row r="453" ht="13.5" customHeight="1" x14ac:dyDescent="0.25"/>
    <row r="454" ht="13.5" customHeight="1" x14ac:dyDescent="0.25"/>
    <row r="455" ht="13.5" customHeight="1" x14ac:dyDescent="0.25"/>
    <row r="456" ht="13.5" customHeight="1" x14ac:dyDescent="0.25"/>
    <row r="457" ht="13.5" customHeight="1" x14ac:dyDescent="0.25"/>
    <row r="458" ht="13.5" customHeight="1" x14ac:dyDescent="0.25"/>
    <row r="459" ht="13.5" customHeight="1" x14ac:dyDescent="0.25"/>
    <row r="460" ht="13.5" customHeight="1" x14ac:dyDescent="0.25"/>
    <row r="461" ht="13.5" customHeight="1" x14ac:dyDescent="0.25"/>
    <row r="462" ht="13.5" customHeight="1" x14ac:dyDescent="0.25"/>
    <row r="463" ht="13.5" customHeight="1" x14ac:dyDescent="0.25"/>
    <row r="464" ht="13.5" customHeight="1" x14ac:dyDescent="0.25"/>
    <row r="465" ht="13.5" customHeight="1" x14ac:dyDescent="0.25"/>
    <row r="466" ht="13.5" customHeight="1" x14ac:dyDescent="0.25"/>
    <row r="467" ht="13.5" customHeight="1" x14ac:dyDescent="0.25"/>
    <row r="468" ht="13.5" customHeight="1" x14ac:dyDescent="0.25"/>
    <row r="469" ht="13.5" customHeight="1" x14ac:dyDescent="0.25"/>
    <row r="470" ht="13.5" customHeight="1" x14ac:dyDescent="0.25"/>
    <row r="471" ht="13.5" customHeight="1" x14ac:dyDescent="0.25"/>
    <row r="472" ht="13.5" customHeight="1" x14ac:dyDescent="0.25"/>
    <row r="473" ht="13.5" customHeight="1" x14ac:dyDescent="0.25"/>
    <row r="474" ht="13.5" customHeight="1" x14ac:dyDescent="0.25"/>
    <row r="475" ht="13.5" customHeight="1" x14ac:dyDescent="0.25"/>
    <row r="476" ht="13.5" customHeight="1" x14ac:dyDescent="0.25"/>
    <row r="477" ht="13.5" customHeight="1" x14ac:dyDescent="0.25"/>
    <row r="478" ht="13.5" customHeight="1" x14ac:dyDescent="0.25"/>
    <row r="479" ht="13.5" customHeight="1" x14ac:dyDescent="0.25"/>
    <row r="480" ht="13.5" customHeight="1" x14ac:dyDescent="0.25"/>
    <row r="481" ht="13.5" customHeight="1" x14ac:dyDescent="0.25"/>
    <row r="482" ht="13.5" customHeight="1" x14ac:dyDescent="0.25"/>
    <row r="483" ht="13.5" customHeight="1" x14ac:dyDescent="0.25"/>
    <row r="484" ht="13.5" customHeight="1" x14ac:dyDescent="0.25"/>
    <row r="485" ht="13.5" customHeight="1" x14ac:dyDescent="0.25"/>
    <row r="486" ht="13.5" customHeight="1" x14ac:dyDescent="0.25"/>
    <row r="487" ht="13.5" customHeight="1" x14ac:dyDescent="0.25"/>
    <row r="488" ht="13.5" customHeight="1" x14ac:dyDescent="0.25"/>
    <row r="489" ht="13.5" customHeight="1" x14ac:dyDescent="0.25"/>
    <row r="490" ht="13.5" customHeight="1" x14ac:dyDescent="0.25"/>
    <row r="491" ht="13.5" customHeight="1" x14ac:dyDescent="0.25"/>
    <row r="492" ht="13.5" customHeight="1" x14ac:dyDescent="0.25"/>
    <row r="493" ht="13.5" customHeight="1" x14ac:dyDescent="0.25"/>
    <row r="494" ht="13.5" customHeight="1" x14ac:dyDescent="0.25"/>
    <row r="495" ht="13.5" customHeight="1" x14ac:dyDescent="0.25"/>
    <row r="496" ht="13.5" customHeight="1" x14ac:dyDescent="0.25"/>
    <row r="497" ht="13.5" customHeight="1" x14ac:dyDescent="0.25"/>
    <row r="498" ht="13.5" customHeight="1" x14ac:dyDescent="0.25"/>
    <row r="499" ht="13.5" customHeight="1" x14ac:dyDescent="0.25"/>
    <row r="500" ht="13.5" customHeight="1" x14ac:dyDescent="0.25"/>
    <row r="501" ht="13.5" customHeight="1" x14ac:dyDescent="0.25"/>
    <row r="502" ht="13.5" customHeight="1" x14ac:dyDescent="0.25"/>
    <row r="503" ht="13.5" customHeight="1" x14ac:dyDescent="0.25"/>
    <row r="504" ht="13.5" customHeight="1" x14ac:dyDescent="0.25"/>
    <row r="505" ht="13.5" customHeight="1" x14ac:dyDescent="0.25"/>
    <row r="506" ht="13.5" customHeight="1" x14ac:dyDescent="0.25"/>
    <row r="507" ht="13.5" customHeight="1" x14ac:dyDescent="0.25"/>
    <row r="508" ht="13.5" customHeight="1" x14ac:dyDescent="0.25"/>
    <row r="509" ht="13.5" customHeight="1" x14ac:dyDescent="0.25"/>
    <row r="510" ht="13.5" customHeight="1" x14ac:dyDescent="0.25"/>
    <row r="511" ht="13.5" customHeight="1" x14ac:dyDescent="0.25"/>
    <row r="512" ht="13.5" customHeight="1" x14ac:dyDescent="0.25"/>
    <row r="513" ht="13.5" customHeight="1" x14ac:dyDescent="0.25"/>
    <row r="514" ht="13.5" customHeight="1" x14ac:dyDescent="0.25"/>
    <row r="515" ht="13.5" customHeight="1" x14ac:dyDescent="0.25"/>
    <row r="516" ht="13.5" customHeight="1" x14ac:dyDescent="0.25"/>
    <row r="517" ht="13.5" customHeight="1" x14ac:dyDescent="0.25"/>
    <row r="518" ht="13.5" customHeight="1" x14ac:dyDescent="0.25"/>
    <row r="519" ht="13.5" customHeight="1" x14ac:dyDescent="0.25"/>
    <row r="520" ht="13.5" customHeight="1" x14ac:dyDescent="0.25"/>
    <row r="521" ht="13.5" customHeight="1" x14ac:dyDescent="0.25"/>
    <row r="522" ht="13.5" customHeight="1" x14ac:dyDescent="0.25"/>
    <row r="523" ht="13.5" customHeight="1" x14ac:dyDescent="0.25"/>
    <row r="524" ht="13.5" customHeight="1" x14ac:dyDescent="0.25"/>
    <row r="525" ht="13.5" customHeight="1" x14ac:dyDescent="0.25"/>
    <row r="526" ht="13.5" customHeight="1" x14ac:dyDescent="0.25"/>
    <row r="527" ht="13.5" customHeight="1" x14ac:dyDescent="0.25"/>
    <row r="528" ht="13.5" customHeight="1" x14ac:dyDescent="0.25"/>
    <row r="529" ht="13.5" customHeight="1" x14ac:dyDescent="0.25"/>
    <row r="530" ht="13.5" customHeight="1" x14ac:dyDescent="0.25"/>
    <row r="531" ht="13.5" customHeight="1" x14ac:dyDescent="0.25"/>
    <row r="532" ht="13.5" customHeight="1" x14ac:dyDescent="0.25"/>
    <row r="533" ht="13.5" customHeight="1" x14ac:dyDescent="0.25"/>
    <row r="534" ht="13.5" customHeight="1" x14ac:dyDescent="0.25"/>
    <row r="535" ht="13.5" customHeight="1" x14ac:dyDescent="0.25"/>
    <row r="536" ht="13.5" customHeight="1" x14ac:dyDescent="0.25"/>
    <row r="537" ht="13.5" customHeight="1" x14ac:dyDescent="0.25"/>
    <row r="538" ht="13.5" customHeight="1" x14ac:dyDescent="0.25"/>
    <row r="539" ht="13.5" customHeight="1" x14ac:dyDescent="0.25"/>
    <row r="540" ht="13.5" customHeight="1" x14ac:dyDescent="0.25"/>
    <row r="541" ht="13.5" customHeight="1" x14ac:dyDescent="0.25"/>
    <row r="542" ht="13.5" customHeight="1" x14ac:dyDescent="0.25"/>
    <row r="543" ht="13.5" customHeight="1" x14ac:dyDescent="0.25"/>
    <row r="544" ht="13.5" customHeight="1" x14ac:dyDescent="0.25"/>
    <row r="545" ht="13.5" customHeight="1" x14ac:dyDescent="0.25"/>
    <row r="546" ht="13.5" customHeight="1" x14ac:dyDescent="0.25"/>
    <row r="547" ht="13.5" customHeight="1" x14ac:dyDescent="0.25"/>
    <row r="548" ht="13.5" customHeight="1" x14ac:dyDescent="0.25"/>
    <row r="549" ht="13.5" customHeight="1" x14ac:dyDescent="0.25"/>
    <row r="550" ht="13.5" customHeight="1" x14ac:dyDescent="0.25"/>
    <row r="551" ht="13.5" customHeight="1" x14ac:dyDescent="0.25"/>
    <row r="552" ht="13.5" customHeight="1" x14ac:dyDescent="0.25"/>
    <row r="553" ht="13.5" customHeight="1" x14ac:dyDescent="0.25"/>
    <row r="554" ht="13.5" customHeight="1" x14ac:dyDescent="0.25"/>
    <row r="555" ht="13.5" customHeight="1" x14ac:dyDescent="0.25"/>
    <row r="556" ht="13.5" customHeight="1" x14ac:dyDescent="0.25"/>
    <row r="557" ht="13.5" customHeight="1" x14ac:dyDescent="0.25"/>
    <row r="558" ht="13.5" customHeight="1" x14ac:dyDescent="0.25"/>
    <row r="559" ht="13.5" customHeight="1" x14ac:dyDescent="0.25"/>
    <row r="560" ht="13.5" customHeight="1" x14ac:dyDescent="0.25"/>
    <row r="561" ht="13.5" customHeight="1" x14ac:dyDescent="0.25"/>
    <row r="562" ht="13.5" customHeight="1" x14ac:dyDescent="0.25"/>
    <row r="563" ht="13.5" customHeight="1" x14ac:dyDescent="0.25"/>
    <row r="564" ht="13.5" customHeight="1" x14ac:dyDescent="0.25"/>
    <row r="565" ht="13.5" customHeight="1" x14ac:dyDescent="0.25"/>
    <row r="566" ht="13.5" customHeight="1" x14ac:dyDescent="0.25"/>
    <row r="567" ht="13.5" customHeight="1" x14ac:dyDescent="0.25"/>
    <row r="568" ht="13.5" customHeight="1" x14ac:dyDescent="0.25"/>
    <row r="569" ht="13.5" customHeight="1" x14ac:dyDescent="0.25"/>
    <row r="570" ht="13.5" customHeight="1" x14ac:dyDescent="0.25"/>
    <row r="571" ht="13.5" customHeight="1" x14ac:dyDescent="0.25"/>
    <row r="572" ht="13.5" customHeight="1" x14ac:dyDescent="0.25"/>
    <row r="573" ht="13.5" customHeight="1" x14ac:dyDescent="0.25"/>
    <row r="574" ht="13.5" customHeight="1" x14ac:dyDescent="0.25"/>
    <row r="575" ht="13.5" customHeight="1" x14ac:dyDescent="0.25"/>
    <row r="576" ht="13.5" customHeight="1" x14ac:dyDescent="0.25"/>
    <row r="577" ht="13.5" customHeight="1" x14ac:dyDescent="0.25"/>
    <row r="578" ht="13.5" customHeight="1" x14ac:dyDescent="0.25"/>
    <row r="579" ht="13.5" customHeight="1" x14ac:dyDescent="0.25"/>
    <row r="580" ht="13.5" customHeight="1" x14ac:dyDescent="0.25"/>
    <row r="581" ht="13.5" customHeight="1" x14ac:dyDescent="0.25"/>
    <row r="582" ht="13.5" customHeight="1" x14ac:dyDescent="0.25"/>
    <row r="583" ht="13.5" customHeight="1" x14ac:dyDescent="0.25"/>
    <row r="584" ht="13.5" customHeight="1" x14ac:dyDescent="0.25"/>
    <row r="585" ht="13.5" customHeight="1" x14ac:dyDescent="0.25"/>
    <row r="586" ht="13.5" customHeight="1" x14ac:dyDescent="0.25"/>
    <row r="587" ht="13.5" customHeight="1" x14ac:dyDescent="0.25"/>
    <row r="588" ht="13.5" customHeight="1" x14ac:dyDescent="0.25"/>
    <row r="589" ht="13.5" customHeight="1" x14ac:dyDescent="0.25"/>
    <row r="590" ht="13.5" customHeight="1" x14ac:dyDescent="0.25"/>
    <row r="591" ht="13.5" customHeight="1" x14ac:dyDescent="0.25"/>
    <row r="592" ht="13.5" customHeight="1" x14ac:dyDescent="0.25"/>
    <row r="593" ht="13.5" customHeight="1" x14ac:dyDescent="0.25"/>
    <row r="594" ht="13.5" customHeight="1" x14ac:dyDescent="0.25"/>
    <row r="595" ht="13.5" customHeight="1" x14ac:dyDescent="0.25"/>
    <row r="596" ht="13.5" customHeight="1" x14ac:dyDescent="0.25"/>
    <row r="597" ht="13.5" customHeight="1" x14ac:dyDescent="0.25"/>
    <row r="598" ht="13.5" customHeight="1" x14ac:dyDescent="0.25"/>
    <row r="599" ht="13.5" customHeight="1" x14ac:dyDescent="0.25"/>
    <row r="600" ht="13.5" customHeight="1" x14ac:dyDescent="0.25"/>
    <row r="601" ht="13.5" customHeight="1" x14ac:dyDescent="0.25"/>
    <row r="602" ht="13.5" customHeight="1" x14ac:dyDescent="0.25"/>
    <row r="603" ht="13.5" customHeight="1" x14ac:dyDescent="0.25"/>
    <row r="604" ht="13.5" customHeight="1" x14ac:dyDescent="0.25"/>
    <row r="605" ht="13.5" customHeight="1" x14ac:dyDescent="0.25"/>
    <row r="606" ht="13.5" customHeight="1" x14ac:dyDescent="0.25"/>
    <row r="607" ht="13.5" customHeight="1" x14ac:dyDescent="0.25"/>
    <row r="608" ht="13.5" customHeight="1" x14ac:dyDescent="0.25"/>
    <row r="609" ht="13.5" customHeight="1" x14ac:dyDescent="0.25"/>
    <row r="610" ht="13.5" customHeight="1" x14ac:dyDescent="0.25"/>
    <row r="611" ht="13.5" customHeight="1" x14ac:dyDescent="0.25"/>
    <row r="612" ht="13.5" customHeight="1" x14ac:dyDescent="0.25"/>
    <row r="613" ht="13.5" customHeight="1" x14ac:dyDescent="0.25"/>
    <row r="614" ht="13.5" customHeight="1" x14ac:dyDescent="0.25"/>
    <row r="615" ht="13.5" customHeight="1" x14ac:dyDescent="0.25"/>
    <row r="616" ht="13.5" customHeight="1" x14ac:dyDescent="0.25"/>
    <row r="617" ht="13.5" customHeight="1" x14ac:dyDescent="0.25"/>
    <row r="618" ht="13.5" customHeight="1" x14ac:dyDescent="0.25"/>
    <row r="619" ht="13.5" customHeight="1" x14ac:dyDescent="0.25"/>
    <row r="620" ht="13.5" customHeight="1" x14ac:dyDescent="0.25"/>
    <row r="621" ht="13.5" customHeight="1" x14ac:dyDescent="0.25"/>
    <row r="622" ht="13.5" customHeight="1" x14ac:dyDescent="0.25"/>
    <row r="623" ht="13.5" customHeight="1" x14ac:dyDescent="0.25"/>
    <row r="624" ht="13.5" customHeight="1" x14ac:dyDescent="0.25"/>
    <row r="625" ht="13.5" customHeight="1" x14ac:dyDescent="0.25"/>
    <row r="626" ht="13.5" customHeight="1" x14ac:dyDescent="0.25"/>
    <row r="627" ht="13.5" customHeight="1" x14ac:dyDescent="0.25"/>
    <row r="628" ht="13.5" customHeight="1" x14ac:dyDescent="0.25"/>
    <row r="629" ht="13.5" customHeight="1" x14ac:dyDescent="0.25"/>
    <row r="630" ht="13.5" customHeight="1" x14ac:dyDescent="0.25"/>
    <row r="631" ht="13.5" customHeight="1" x14ac:dyDescent="0.25"/>
    <row r="632" ht="13.5" customHeight="1" x14ac:dyDescent="0.25"/>
    <row r="633" ht="13.5" customHeight="1" x14ac:dyDescent="0.25"/>
    <row r="634" ht="13.5" customHeight="1" x14ac:dyDescent="0.25"/>
    <row r="635" ht="13.5" customHeight="1" x14ac:dyDescent="0.25"/>
    <row r="636" ht="13.5" customHeight="1" x14ac:dyDescent="0.25"/>
    <row r="637" ht="13.5" customHeight="1" x14ac:dyDescent="0.25"/>
    <row r="638" ht="13.5" customHeight="1" x14ac:dyDescent="0.25"/>
    <row r="639" ht="13.5" customHeight="1" x14ac:dyDescent="0.25"/>
    <row r="640" ht="13.5" customHeight="1" x14ac:dyDescent="0.25"/>
    <row r="641" ht="13.5" customHeight="1" x14ac:dyDescent="0.25"/>
    <row r="642" ht="13.5" customHeight="1" x14ac:dyDescent="0.25"/>
    <row r="643" ht="13.5" customHeight="1" x14ac:dyDescent="0.25"/>
    <row r="644" ht="13.5" customHeight="1" x14ac:dyDescent="0.25"/>
    <row r="645" ht="13.5" customHeight="1" x14ac:dyDescent="0.25"/>
    <row r="646" ht="13.5" customHeight="1" x14ac:dyDescent="0.25"/>
    <row r="647" ht="13.5" customHeight="1" x14ac:dyDescent="0.25"/>
    <row r="648" ht="13.5" customHeight="1" x14ac:dyDescent="0.25"/>
    <row r="649" ht="13.5" customHeight="1" x14ac:dyDescent="0.25"/>
    <row r="650" ht="13.5" customHeight="1" x14ac:dyDescent="0.25"/>
    <row r="651" ht="13.5" customHeight="1" x14ac:dyDescent="0.25"/>
    <row r="652" ht="13.5" customHeight="1" x14ac:dyDescent="0.25"/>
    <row r="653" ht="13.5" customHeight="1" x14ac:dyDescent="0.25"/>
    <row r="654" ht="13.5" customHeight="1" x14ac:dyDescent="0.25"/>
    <row r="655" ht="13.5" customHeight="1" x14ac:dyDescent="0.25"/>
    <row r="656" ht="13.5" customHeight="1" x14ac:dyDescent="0.25"/>
    <row r="657" ht="13.5" customHeight="1" x14ac:dyDescent="0.25"/>
    <row r="658" ht="13.5" customHeight="1" x14ac:dyDescent="0.25"/>
    <row r="659" ht="13.5" customHeight="1" x14ac:dyDescent="0.25"/>
    <row r="660" ht="13.5" customHeight="1" x14ac:dyDescent="0.25"/>
    <row r="661" ht="13.5" customHeight="1" x14ac:dyDescent="0.25"/>
    <row r="662" ht="13.5" customHeight="1" x14ac:dyDescent="0.25"/>
    <row r="663" ht="13.5" customHeight="1" x14ac:dyDescent="0.25"/>
    <row r="664" ht="13.5" customHeight="1" x14ac:dyDescent="0.25"/>
    <row r="665" ht="13.5" customHeight="1" x14ac:dyDescent="0.25"/>
    <row r="666" ht="13.5" customHeight="1" x14ac:dyDescent="0.25"/>
    <row r="667" ht="13.5" customHeight="1" x14ac:dyDescent="0.25"/>
    <row r="668" ht="13.5" customHeight="1" x14ac:dyDescent="0.25"/>
    <row r="669" ht="13.5" customHeight="1" x14ac:dyDescent="0.25"/>
    <row r="670" ht="13.5" customHeight="1" x14ac:dyDescent="0.25"/>
    <row r="671" ht="13.5" customHeight="1" x14ac:dyDescent="0.25"/>
    <row r="672" ht="13.5" customHeight="1" x14ac:dyDescent="0.25"/>
    <row r="673" ht="13.5" customHeight="1" x14ac:dyDescent="0.25"/>
    <row r="674" ht="13.5" customHeight="1" x14ac:dyDescent="0.25"/>
    <row r="675" ht="13.5" customHeight="1" x14ac:dyDescent="0.25"/>
    <row r="676" ht="13.5" customHeight="1" x14ac:dyDescent="0.25"/>
    <row r="677" ht="13.5" customHeight="1" x14ac:dyDescent="0.25"/>
    <row r="678" ht="13.5" customHeight="1" x14ac:dyDescent="0.25"/>
    <row r="679" ht="13.5" customHeight="1" x14ac:dyDescent="0.25"/>
    <row r="680" ht="13.5" customHeight="1" x14ac:dyDescent="0.25"/>
    <row r="681" ht="13.5" customHeight="1" x14ac:dyDescent="0.25"/>
    <row r="682" ht="13.5" customHeight="1" x14ac:dyDescent="0.25"/>
    <row r="683" ht="13.5" customHeight="1" x14ac:dyDescent="0.25"/>
    <row r="684" ht="13.5" customHeight="1" x14ac:dyDescent="0.25"/>
    <row r="685" ht="13.5" customHeight="1" x14ac:dyDescent="0.25"/>
    <row r="686" ht="13.5" customHeight="1" x14ac:dyDescent="0.25"/>
    <row r="687" ht="13.5" customHeight="1" x14ac:dyDescent="0.25"/>
    <row r="688" ht="13.5" customHeight="1" x14ac:dyDescent="0.25"/>
    <row r="689" ht="13.5" customHeight="1" x14ac:dyDescent="0.25"/>
    <row r="690" ht="13.5" customHeight="1" x14ac:dyDescent="0.25"/>
    <row r="691" ht="13.5" customHeight="1" x14ac:dyDescent="0.25"/>
    <row r="692" ht="13.5" customHeight="1" x14ac:dyDescent="0.25"/>
    <row r="693" ht="13.5" customHeight="1" x14ac:dyDescent="0.25"/>
    <row r="694" ht="13.5" customHeight="1" x14ac:dyDescent="0.25"/>
    <row r="695" ht="13.5" customHeight="1" x14ac:dyDescent="0.25"/>
    <row r="696" ht="13.5" customHeight="1" x14ac:dyDescent="0.25"/>
    <row r="697" ht="13.5" customHeight="1" x14ac:dyDescent="0.25"/>
    <row r="698" ht="13.5" customHeight="1" x14ac:dyDescent="0.25"/>
    <row r="699" ht="13.5" customHeight="1" x14ac:dyDescent="0.25"/>
    <row r="700" ht="13.5" customHeight="1" x14ac:dyDescent="0.25"/>
    <row r="701" ht="13.5" customHeight="1" x14ac:dyDescent="0.25"/>
    <row r="702" ht="13.5" customHeight="1" x14ac:dyDescent="0.25"/>
    <row r="703" ht="13.5" customHeight="1" x14ac:dyDescent="0.25"/>
    <row r="704" ht="13.5" customHeight="1" x14ac:dyDescent="0.25"/>
    <row r="705" ht="13.5" customHeight="1" x14ac:dyDescent="0.25"/>
    <row r="706" ht="13.5" customHeight="1" x14ac:dyDescent="0.25"/>
    <row r="707" ht="13.5" customHeight="1" x14ac:dyDescent="0.25"/>
    <row r="708" ht="13.5" customHeight="1" x14ac:dyDescent="0.25"/>
    <row r="709" ht="13.5" customHeight="1" x14ac:dyDescent="0.25"/>
    <row r="710" ht="13.5" customHeight="1" x14ac:dyDescent="0.25"/>
    <row r="711" ht="13.5" customHeight="1" x14ac:dyDescent="0.25"/>
    <row r="712" ht="13.5" customHeight="1" x14ac:dyDescent="0.25"/>
    <row r="713" ht="13.5" customHeight="1" x14ac:dyDescent="0.25"/>
    <row r="714" ht="13.5" customHeight="1" x14ac:dyDescent="0.25"/>
    <row r="715" ht="13.5" customHeight="1" x14ac:dyDescent="0.25"/>
    <row r="716" ht="13.5" customHeight="1" x14ac:dyDescent="0.25"/>
    <row r="717" ht="13.5" customHeight="1" x14ac:dyDescent="0.25"/>
    <row r="718" ht="13.5" customHeight="1" x14ac:dyDescent="0.25"/>
    <row r="719" ht="13.5" customHeight="1" x14ac:dyDescent="0.25"/>
    <row r="720" ht="13.5" customHeight="1" x14ac:dyDescent="0.25"/>
    <row r="721" ht="13.5" customHeight="1" x14ac:dyDescent="0.25"/>
    <row r="722" ht="13.5" customHeight="1" x14ac:dyDescent="0.25"/>
    <row r="723" ht="13.5" customHeight="1" x14ac:dyDescent="0.25"/>
    <row r="724" ht="13.5" customHeight="1" x14ac:dyDescent="0.25"/>
    <row r="725" ht="13.5" customHeight="1" x14ac:dyDescent="0.25"/>
    <row r="726" ht="13.5" customHeight="1" x14ac:dyDescent="0.25"/>
    <row r="727" ht="13.5" customHeight="1" x14ac:dyDescent="0.25"/>
    <row r="728" ht="13.5" customHeight="1" x14ac:dyDescent="0.25"/>
    <row r="729" ht="13.5" customHeight="1" x14ac:dyDescent="0.25"/>
    <row r="730" ht="13.5" customHeight="1" x14ac:dyDescent="0.25"/>
    <row r="731" ht="13.5" customHeight="1" x14ac:dyDescent="0.25"/>
    <row r="732" ht="13.5" customHeight="1" x14ac:dyDescent="0.25"/>
    <row r="733" ht="13.5" customHeight="1" x14ac:dyDescent="0.25"/>
    <row r="734" ht="13.5" customHeight="1" x14ac:dyDescent="0.25"/>
    <row r="735" ht="13.5" customHeight="1" x14ac:dyDescent="0.25"/>
    <row r="736" ht="13.5" customHeight="1" x14ac:dyDescent="0.25"/>
    <row r="737" ht="13.5" customHeight="1" x14ac:dyDescent="0.25"/>
    <row r="738" ht="13.5" customHeight="1" x14ac:dyDescent="0.25"/>
    <row r="739" ht="13.5" customHeight="1" x14ac:dyDescent="0.25"/>
    <row r="740" ht="13.5" customHeight="1" x14ac:dyDescent="0.25"/>
    <row r="741" ht="13.5" customHeight="1" x14ac:dyDescent="0.25"/>
    <row r="742" ht="13.5" customHeight="1" x14ac:dyDescent="0.25"/>
    <row r="743" ht="13.5" customHeight="1" x14ac:dyDescent="0.25"/>
    <row r="744" ht="13.5" customHeight="1" x14ac:dyDescent="0.25"/>
    <row r="745" ht="13.5" customHeight="1" x14ac:dyDescent="0.25"/>
    <row r="746" ht="13.5" customHeight="1" x14ac:dyDescent="0.25"/>
    <row r="747" ht="13.5" customHeight="1" x14ac:dyDescent="0.25"/>
    <row r="748" ht="13.5" customHeight="1" x14ac:dyDescent="0.25"/>
    <row r="749" ht="13.5" customHeight="1" x14ac:dyDescent="0.25"/>
    <row r="750" ht="13.5" customHeight="1" x14ac:dyDescent="0.25"/>
    <row r="751" ht="13.5" customHeight="1" x14ac:dyDescent="0.25"/>
    <row r="752" ht="13.5" customHeight="1" x14ac:dyDescent="0.25"/>
    <row r="753" ht="13.5" customHeight="1" x14ac:dyDescent="0.25"/>
    <row r="754" ht="13.5" customHeight="1" x14ac:dyDescent="0.25"/>
    <row r="755" ht="13.5" customHeight="1" x14ac:dyDescent="0.25"/>
    <row r="756" ht="13.5" customHeight="1" x14ac:dyDescent="0.25"/>
    <row r="757" ht="13.5" customHeight="1" x14ac:dyDescent="0.25"/>
    <row r="758" ht="13.5" customHeight="1" x14ac:dyDescent="0.25"/>
    <row r="759" ht="13.5" customHeight="1" x14ac:dyDescent="0.25"/>
    <row r="760" ht="13.5" customHeight="1" x14ac:dyDescent="0.25"/>
    <row r="761" ht="13.5" customHeight="1" x14ac:dyDescent="0.25"/>
    <row r="762" ht="13.5" customHeight="1" x14ac:dyDescent="0.25"/>
    <row r="763" ht="13.5" customHeight="1" x14ac:dyDescent="0.25"/>
    <row r="764" ht="13.5" customHeight="1" x14ac:dyDescent="0.25"/>
    <row r="765" ht="13.5" customHeight="1" x14ac:dyDescent="0.25"/>
    <row r="766" ht="13.5" customHeight="1" x14ac:dyDescent="0.25"/>
    <row r="767" ht="13.5" customHeight="1" x14ac:dyDescent="0.25"/>
    <row r="768" ht="13.5" customHeight="1" x14ac:dyDescent="0.25"/>
    <row r="769" ht="13.5" customHeight="1" x14ac:dyDescent="0.25"/>
    <row r="770" ht="13.5" customHeight="1" x14ac:dyDescent="0.25"/>
    <row r="771" ht="13.5" customHeight="1" x14ac:dyDescent="0.25"/>
    <row r="772" ht="13.5" customHeight="1" x14ac:dyDescent="0.25"/>
    <row r="773" ht="13.5" customHeight="1" x14ac:dyDescent="0.25"/>
    <row r="774" ht="13.5" customHeight="1" x14ac:dyDescent="0.25"/>
    <row r="775" ht="13.5" customHeight="1" x14ac:dyDescent="0.25"/>
    <row r="776" ht="13.5" customHeight="1" x14ac:dyDescent="0.25"/>
    <row r="777" ht="13.5" customHeight="1" x14ac:dyDescent="0.25"/>
    <row r="778" ht="13.5" customHeight="1" x14ac:dyDescent="0.25"/>
    <row r="779" ht="13.5" customHeight="1" x14ac:dyDescent="0.25"/>
    <row r="780" ht="13.5" customHeight="1" x14ac:dyDescent="0.25"/>
    <row r="781" ht="13.5" customHeight="1" x14ac:dyDescent="0.25"/>
    <row r="782" ht="13.5" customHeight="1" x14ac:dyDescent="0.25"/>
    <row r="783" ht="13.5" customHeight="1" x14ac:dyDescent="0.25"/>
    <row r="784" ht="13.5" customHeight="1" x14ac:dyDescent="0.25"/>
    <row r="785" ht="13.5" customHeight="1" x14ac:dyDescent="0.25"/>
    <row r="786" ht="13.5" customHeight="1" x14ac:dyDescent="0.25"/>
    <row r="787" ht="13.5" customHeight="1" x14ac:dyDescent="0.25"/>
    <row r="788" ht="13.5" customHeight="1" x14ac:dyDescent="0.25"/>
    <row r="789" ht="13.5" customHeight="1" x14ac:dyDescent="0.25"/>
    <row r="790" ht="13.5" customHeight="1" x14ac:dyDescent="0.25"/>
    <row r="791" ht="13.5" customHeight="1" x14ac:dyDescent="0.25"/>
    <row r="792" ht="13.5" customHeight="1" x14ac:dyDescent="0.25"/>
    <row r="793" ht="13.5" customHeight="1" x14ac:dyDescent="0.25"/>
    <row r="794" ht="13.5" customHeight="1" x14ac:dyDescent="0.25"/>
    <row r="795" ht="13.5" customHeight="1" x14ac:dyDescent="0.25"/>
    <row r="796" ht="13.5" customHeight="1" x14ac:dyDescent="0.25"/>
    <row r="797" ht="13.5" customHeight="1" x14ac:dyDescent="0.25"/>
    <row r="798" ht="13.5" customHeight="1" x14ac:dyDescent="0.25"/>
    <row r="799" ht="13.5" customHeight="1" x14ac:dyDescent="0.25"/>
    <row r="800" ht="13.5" customHeight="1" x14ac:dyDescent="0.25"/>
    <row r="801" ht="13.5" customHeight="1" x14ac:dyDescent="0.25"/>
    <row r="802" ht="13.5" customHeight="1" x14ac:dyDescent="0.25"/>
    <row r="803" ht="13.5" customHeight="1" x14ac:dyDescent="0.25"/>
    <row r="804" ht="13.5" customHeight="1" x14ac:dyDescent="0.25"/>
    <row r="805" ht="13.5" customHeight="1" x14ac:dyDescent="0.25"/>
    <row r="806" ht="13.5" customHeight="1" x14ac:dyDescent="0.25"/>
    <row r="807" ht="13.5" customHeight="1" x14ac:dyDescent="0.25"/>
    <row r="808" ht="13.5" customHeight="1" x14ac:dyDescent="0.25"/>
    <row r="809" ht="13.5" customHeight="1" x14ac:dyDescent="0.25"/>
    <row r="810" ht="13.5" customHeight="1" x14ac:dyDescent="0.25"/>
    <row r="811" ht="13.5" customHeight="1" x14ac:dyDescent="0.25"/>
    <row r="812" ht="13.5" customHeight="1" x14ac:dyDescent="0.25"/>
    <row r="813" ht="13.5" customHeight="1" x14ac:dyDescent="0.25"/>
    <row r="814" ht="13.5" customHeight="1" x14ac:dyDescent="0.25"/>
    <row r="815" ht="13.5" customHeight="1" x14ac:dyDescent="0.25"/>
    <row r="816" ht="13.5" customHeight="1" x14ac:dyDescent="0.25"/>
    <row r="817" ht="13.5" customHeight="1" x14ac:dyDescent="0.25"/>
    <row r="818" ht="13.5" customHeight="1" x14ac:dyDescent="0.25"/>
    <row r="819" ht="13.5" customHeight="1" x14ac:dyDescent="0.25"/>
    <row r="820" ht="13.5" customHeight="1" x14ac:dyDescent="0.25"/>
    <row r="821" ht="13.5" customHeight="1" x14ac:dyDescent="0.25"/>
    <row r="822" ht="13.5" customHeight="1" x14ac:dyDescent="0.25"/>
    <row r="823" ht="13.5" customHeight="1" x14ac:dyDescent="0.25"/>
    <row r="824" ht="13.5" customHeight="1" x14ac:dyDescent="0.25"/>
    <row r="825" ht="13.5" customHeight="1" x14ac:dyDescent="0.25"/>
    <row r="826" ht="13.5" customHeight="1" x14ac:dyDescent="0.25"/>
    <row r="827" ht="13.5" customHeight="1" x14ac:dyDescent="0.25"/>
    <row r="828" ht="13.5" customHeight="1" x14ac:dyDescent="0.25"/>
    <row r="829" ht="13.5" customHeight="1" x14ac:dyDescent="0.25"/>
    <row r="830" ht="13.5" customHeight="1" x14ac:dyDescent="0.25"/>
    <row r="831" ht="13.5" customHeight="1" x14ac:dyDescent="0.25"/>
    <row r="832" ht="13.5" customHeight="1" x14ac:dyDescent="0.25"/>
    <row r="833" ht="13.5" customHeight="1" x14ac:dyDescent="0.25"/>
    <row r="834" ht="13.5" customHeight="1" x14ac:dyDescent="0.25"/>
    <row r="835" ht="13.5" customHeight="1" x14ac:dyDescent="0.25"/>
    <row r="836" ht="13.5" customHeight="1" x14ac:dyDescent="0.25"/>
    <row r="837" ht="13.5" customHeight="1" x14ac:dyDescent="0.25"/>
    <row r="838" ht="13.5" customHeight="1" x14ac:dyDescent="0.25"/>
    <row r="839" ht="13.5" customHeight="1" x14ac:dyDescent="0.25"/>
    <row r="840" ht="13.5" customHeight="1" x14ac:dyDescent="0.25"/>
    <row r="841" ht="13.5" customHeight="1" x14ac:dyDescent="0.25"/>
    <row r="842" ht="13.5" customHeight="1" x14ac:dyDescent="0.25"/>
    <row r="843" ht="13.5" customHeight="1" x14ac:dyDescent="0.25"/>
    <row r="844" ht="13.5" customHeight="1" x14ac:dyDescent="0.25"/>
    <row r="845" ht="13.5" customHeight="1" x14ac:dyDescent="0.25"/>
    <row r="846" ht="13.5" customHeight="1" x14ac:dyDescent="0.25"/>
    <row r="847" ht="13.5" customHeight="1" x14ac:dyDescent="0.25"/>
    <row r="848" ht="13.5" customHeight="1" x14ac:dyDescent="0.25"/>
    <row r="849" ht="13.5" customHeight="1" x14ac:dyDescent="0.25"/>
    <row r="850" ht="13.5" customHeight="1" x14ac:dyDescent="0.25"/>
    <row r="851" ht="13.5" customHeight="1" x14ac:dyDescent="0.25"/>
    <row r="852" ht="13.5" customHeight="1" x14ac:dyDescent="0.25"/>
    <row r="853" ht="13.5" customHeight="1" x14ac:dyDescent="0.25"/>
    <row r="854" ht="13.5" customHeight="1" x14ac:dyDescent="0.25"/>
    <row r="855" ht="13.5" customHeight="1" x14ac:dyDescent="0.25"/>
    <row r="856" ht="13.5" customHeight="1" x14ac:dyDescent="0.25"/>
    <row r="857" ht="13.5" customHeight="1" x14ac:dyDescent="0.25"/>
    <row r="858" ht="13.5" customHeight="1" x14ac:dyDescent="0.25"/>
    <row r="859" ht="13.5" customHeight="1" x14ac:dyDescent="0.25"/>
    <row r="860" ht="13.5" customHeight="1" x14ac:dyDescent="0.25"/>
    <row r="861" ht="13.5" customHeight="1" x14ac:dyDescent="0.25"/>
    <row r="862" ht="13.5" customHeight="1" x14ac:dyDescent="0.25"/>
    <row r="863" ht="13.5" customHeight="1" x14ac:dyDescent="0.25"/>
    <row r="864" ht="13.5" customHeight="1" x14ac:dyDescent="0.25"/>
    <row r="865" ht="13.5" customHeight="1" x14ac:dyDescent="0.25"/>
    <row r="866" ht="13.5" customHeight="1" x14ac:dyDescent="0.25"/>
    <row r="867" ht="13.5" customHeight="1" x14ac:dyDescent="0.25"/>
    <row r="868" ht="13.5" customHeight="1" x14ac:dyDescent="0.25"/>
    <row r="869" ht="13.5" customHeight="1" x14ac:dyDescent="0.25"/>
    <row r="870" ht="13.5" customHeight="1" x14ac:dyDescent="0.25"/>
    <row r="871" ht="13.5" customHeight="1" x14ac:dyDescent="0.25"/>
    <row r="872" ht="13.5" customHeight="1" x14ac:dyDescent="0.25"/>
    <row r="873" ht="13.5" customHeight="1" x14ac:dyDescent="0.25"/>
    <row r="874" ht="13.5" customHeight="1" x14ac:dyDescent="0.25"/>
    <row r="875" ht="13.5" customHeight="1" x14ac:dyDescent="0.25"/>
    <row r="876" ht="13.5" customHeight="1" x14ac:dyDescent="0.25"/>
    <row r="877" ht="13.5" customHeight="1" x14ac:dyDescent="0.25"/>
    <row r="878" ht="13.5" customHeight="1" x14ac:dyDescent="0.25"/>
    <row r="879" ht="13.5" customHeight="1" x14ac:dyDescent="0.25"/>
    <row r="880" ht="13.5" customHeight="1" x14ac:dyDescent="0.25"/>
    <row r="881" ht="13.5" customHeight="1" x14ac:dyDescent="0.25"/>
    <row r="882" ht="13.5" customHeight="1" x14ac:dyDescent="0.25"/>
    <row r="883" ht="13.5" customHeight="1" x14ac:dyDescent="0.25"/>
    <row r="884" ht="13.5" customHeight="1" x14ac:dyDescent="0.25"/>
    <row r="885" ht="13.5" customHeight="1" x14ac:dyDescent="0.25"/>
    <row r="886" ht="13.5" customHeight="1" x14ac:dyDescent="0.25"/>
    <row r="887" ht="13.5" customHeight="1" x14ac:dyDescent="0.25"/>
    <row r="888" ht="13.5" customHeight="1" x14ac:dyDescent="0.25"/>
    <row r="889" ht="13.5" customHeight="1" x14ac:dyDescent="0.25"/>
    <row r="890" ht="13.5" customHeight="1" x14ac:dyDescent="0.25"/>
    <row r="891" ht="13.5" customHeight="1" x14ac:dyDescent="0.25"/>
    <row r="892" ht="13.5" customHeight="1" x14ac:dyDescent="0.25"/>
    <row r="893" ht="13.5" customHeight="1" x14ac:dyDescent="0.25"/>
    <row r="894" ht="13.5" customHeight="1" x14ac:dyDescent="0.25"/>
    <row r="895" ht="13.5" customHeight="1" x14ac:dyDescent="0.25"/>
    <row r="896" ht="13.5" customHeight="1" x14ac:dyDescent="0.25"/>
    <row r="897" ht="13.5" customHeight="1" x14ac:dyDescent="0.25"/>
    <row r="898" ht="13.5" customHeight="1" x14ac:dyDescent="0.25"/>
    <row r="899" ht="13.5" customHeight="1" x14ac:dyDescent="0.25"/>
    <row r="900" ht="13.5" customHeight="1" x14ac:dyDescent="0.25"/>
    <row r="901" ht="13.5" customHeight="1" x14ac:dyDescent="0.25"/>
    <row r="902" ht="13.5" customHeight="1" x14ac:dyDescent="0.25"/>
    <row r="903" ht="13.5" customHeight="1" x14ac:dyDescent="0.25"/>
    <row r="904" ht="13.5" customHeight="1" x14ac:dyDescent="0.25"/>
    <row r="905" ht="13.5" customHeight="1" x14ac:dyDescent="0.25"/>
    <row r="906" ht="13.5" customHeight="1" x14ac:dyDescent="0.25"/>
    <row r="907" ht="13.5" customHeight="1" x14ac:dyDescent="0.25"/>
    <row r="908" ht="13.5" customHeight="1" x14ac:dyDescent="0.25"/>
    <row r="909" ht="13.5" customHeight="1" x14ac:dyDescent="0.25"/>
    <row r="910" ht="13.5" customHeight="1" x14ac:dyDescent="0.25"/>
    <row r="911" ht="13.5" customHeight="1" x14ac:dyDescent="0.25"/>
    <row r="912" ht="13.5" customHeight="1" x14ac:dyDescent="0.25"/>
    <row r="913" ht="13.5" customHeight="1" x14ac:dyDescent="0.25"/>
    <row r="914" ht="13.5" customHeight="1" x14ac:dyDescent="0.25"/>
    <row r="915" ht="13.5" customHeight="1" x14ac:dyDescent="0.25"/>
    <row r="916" ht="13.5" customHeight="1" x14ac:dyDescent="0.25"/>
    <row r="917" ht="13.5" customHeight="1" x14ac:dyDescent="0.25"/>
    <row r="918" ht="13.5" customHeight="1" x14ac:dyDescent="0.25"/>
    <row r="919" ht="13.5" customHeight="1" x14ac:dyDescent="0.25"/>
    <row r="920" ht="13.5" customHeight="1" x14ac:dyDescent="0.25"/>
    <row r="921" ht="13.5" customHeight="1" x14ac:dyDescent="0.25"/>
    <row r="922" ht="13.5" customHeight="1" x14ac:dyDescent="0.25"/>
    <row r="923" ht="13.5" customHeight="1" x14ac:dyDescent="0.25"/>
    <row r="924" ht="13.5" customHeight="1" x14ac:dyDescent="0.25"/>
    <row r="925" ht="13.5" customHeight="1" x14ac:dyDescent="0.25"/>
    <row r="926" ht="13.5" customHeight="1" x14ac:dyDescent="0.25"/>
    <row r="927" ht="13.5" customHeight="1" x14ac:dyDescent="0.25"/>
    <row r="928" ht="13.5" customHeight="1" x14ac:dyDescent="0.25"/>
    <row r="929" ht="13.5" customHeight="1" x14ac:dyDescent="0.25"/>
    <row r="930" ht="13.5" customHeight="1" x14ac:dyDescent="0.25"/>
    <row r="931" ht="13.5" customHeight="1" x14ac:dyDescent="0.25"/>
    <row r="932" ht="13.5" customHeight="1" x14ac:dyDescent="0.25"/>
    <row r="933" ht="13.5" customHeight="1" x14ac:dyDescent="0.25"/>
    <row r="934" ht="13.5" customHeight="1" x14ac:dyDescent="0.25"/>
    <row r="935" ht="13.5" customHeight="1" x14ac:dyDescent="0.25"/>
    <row r="936" ht="13.5" customHeight="1" x14ac:dyDescent="0.25"/>
    <row r="937" ht="13.5" customHeight="1" x14ac:dyDescent="0.25"/>
    <row r="938" ht="13.5" customHeight="1" x14ac:dyDescent="0.25"/>
    <row r="939" ht="13.5" customHeight="1" x14ac:dyDescent="0.25"/>
    <row r="940" ht="13.5" customHeight="1" x14ac:dyDescent="0.25"/>
    <row r="941" ht="13.5" customHeight="1" x14ac:dyDescent="0.25"/>
    <row r="942" ht="13.5" customHeight="1" x14ac:dyDescent="0.25"/>
    <row r="943" ht="13.5" customHeight="1" x14ac:dyDescent="0.25"/>
    <row r="944" ht="13.5" customHeight="1" x14ac:dyDescent="0.25"/>
    <row r="945" ht="13.5" customHeight="1" x14ac:dyDescent="0.25"/>
    <row r="946" ht="13.5" customHeight="1" x14ac:dyDescent="0.25"/>
    <row r="947" ht="13.5" customHeight="1" x14ac:dyDescent="0.25"/>
    <row r="948" ht="13.5" customHeight="1" x14ac:dyDescent="0.25"/>
    <row r="949" ht="13.5" customHeight="1" x14ac:dyDescent="0.25"/>
    <row r="950" ht="13.5" customHeight="1" x14ac:dyDescent="0.25"/>
    <row r="951" ht="13.5" customHeight="1" x14ac:dyDescent="0.25"/>
    <row r="952" ht="13.5" customHeight="1" x14ac:dyDescent="0.25"/>
    <row r="953" ht="13.5" customHeight="1" x14ac:dyDescent="0.25"/>
    <row r="954" ht="13.5" customHeight="1" x14ac:dyDescent="0.25"/>
    <row r="955" ht="13.5" customHeight="1" x14ac:dyDescent="0.25"/>
    <row r="956" ht="13.5" customHeight="1" x14ac:dyDescent="0.25"/>
    <row r="957" ht="13.5" customHeight="1" x14ac:dyDescent="0.25"/>
    <row r="958" ht="13.5" customHeight="1" x14ac:dyDescent="0.25"/>
    <row r="959" ht="13.5" customHeight="1" x14ac:dyDescent="0.25"/>
    <row r="960" ht="13.5" customHeight="1" x14ac:dyDescent="0.25"/>
    <row r="961" ht="13.5" customHeight="1" x14ac:dyDescent="0.25"/>
    <row r="962" ht="13.5" customHeight="1" x14ac:dyDescent="0.25"/>
    <row r="963" ht="13.5" customHeight="1" x14ac:dyDescent="0.25"/>
    <row r="964" ht="13.5" customHeight="1" x14ac:dyDescent="0.25"/>
    <row r="965" ht="13.5" customHeight="1" x14ac:dyDescent="0.25"/>
    <row r="966" ht="13.5" customHeight="1" x14ac:dyDescent="0.25"/>
    <row r="967" ht="13.5" customHeight="1" x14ac:dyDescent="0.25"/>
    <row r="968" ht="13.5" customHeight="1" x14ac:dyDescent="0.25"/>
    <row r="969" ht="13.5" customHeight="1" x14ac:dyDescent="0.25"/>
    <row r="970" ht="13.5" customHeight="1" x14ac:dyDescent="0.25"/>
    <row r="971" ht="13.5" customHeight="1" x14ac:dyDescent="0.25"/>
    <row r="972" ht="13.5" customHeight="1" x14ac:dyDescent="0.25"/>
    <row r="973" ht="13.5" customHeight="1" x14ac:dyDescent="0.25"/>
    <row r="974" ht="13.5" customHeight="1" x14ac:dyDescent="0.25"/>
    <row r="975" ht="13.5" customHeight="1" x14ac:dyDescent="0.25"/>
    <row r="976" ht="13.5" customHeight="1" x14ac:dyDescent="0.25"/>
    <row r="977" ht="13.5" customHeight="1" x14ac:dyDescent="0.25"/>
    <row r="978" ht="13.5" customHeight="1" x14ac:dyDescent="0.25"/>
  </sheetData>
  <autoFilter ref="A3:AP3" xr:uid="{00000000-0009-0000-0000-000000000000}"/>
  <conditionalFormatting sqref="H4:I22 K4:N22 Q4:R22 J43:J61 T4:AO22 B4:B42">
    <cfRule type="expression" dxfId="13" priority="1">
      <formula>#REF!="Name"</formula>
    </cfRule>
  </conditionalFormatting>
  <conditionalFormatting sqref="H43:H61">
    <cfRule type="expression" dxfId="12" priority="2">
      <formula>#REF!="Name"</formula>
    </cfRule>
  </conditionalFormatting>
  <conditionalFormatting sqref="M43:M61">
    <cfRule type="expression" dxfId="11" priority="3">
      <formula>#REF!="Name"</formula>
    </cfRule>
  </conditionalFormatting>
  <conditionalFormatting sqref="N43:N61">
    <cfRule type="expression" dxfId="10" priority="4">
      <formula>#REF!="Name"</formula>
    </cfRule>
  </conditionalFormatting>
  <conditionalFormatting sqref="O43:O61">
    <cfRule type="expression" dxfId="9" priority="5">
      <formula>#REF!="Name"</formula>
    </cfRule>
  </conditionalFormatting>
  <conditionalFormatting sqref="P43:P61">
    <cfRule type="expression" dxfId="8" priority="6">
      <formula>#REF!="Name"</formula>
    </cfRule>
  </conditionalFormatting>
  <conditionalFormatting sqref="T43:T61">
    <cfRule type="expression" dxfId="7" priority="7">
      <formula>#REF!="Name"</formula>
    </cfRule>
  </conditionalFormatting>
  <conditionalFormatting sqref="W43:W61">
    <cfRule type="expression" dxfId="6" priority="8">
      <formula>#REF!="Name"</formula>
    </cfRule>
  </conditionalFormatting>
  <conditionalFormatting sqref="X43:X61">
    <cfRule type="expression" dxfId="5" priority="9">
      <formula>#REF!="Name"</formula>
    </cfRule>
  </conditionalFormatting>
  <conditionalFormatting sqref="AA43:AA61">
    <cfRule type="expression" dxfId="4" priority="10">
      <formula>#REF!="Name"</formula>
    </cfRule>
  </conditionalFormatting>
  <conditionalFormatting sqref="AD43:AD61">
    <cfRule type="expression" dxfId="3" priority="11">
      <formula>#REF!="Name"</formula>
    </cfRule>
  </conditionalFormatting>
  <conditionalFormatting sqref="AG43:AG61">
    <cfRule type="expression" dxfId="2" priority="12">
      <formula>#REF!="Name"</formula>
    </cfRule>
  </conditionalFormatting>
  <conditionalFormatting sqref="AH43:AH61">
    <cfRule type="expression" dxfId="1" priority="13">
      <formula>#REF!="Name"</formula>
    </cfRule>
  </conditionalFormatting>
  <conditionalFormatting sqref="AL43:AL61">
    <cfRule type="expression" dxfId="0" priority="14">
      <formula>#REF!="Name"</formula>
    </cfRule>
  </conditionalFormatting>
  <pageMargins left="0.7" right="0.7" top="0.75" bottom="0.75" header="0" footer="0"/>
  <pageSetup scale="75" fitToWidth="0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1"/>
  <sheetViews>
    <sheetView workbookViewId="0">
      <selection activeCell="I26" sqref="I26"/>
    </sheetView>
  </sheetViews>
  <sheetFormatPr defaultColWidth="10.69921875" defaultRowHeight="14.4" x14ac:dyDescent="0.3"/>
  <cols>
    <col min="1" max="5" width="8.69921875" style="17" customWidth="1"/>
    <col min="6" max="6" width="8.69921875" style="18" customWidth="1"/>
    <col min="7" max="7" width="8.69921875" style="17" customWidth="1"/>
    <col min="8" max="8" width="13.19921875" style="17" customWidth="1"/>
    <col min="9" max="10" width="8.69921875" style="17" customWidth="1"/>
    <col min="11" max="11" width="2.8984375" style="17" customWidth="1"/>
    <col min="12" max="14" width="10.69921875" style="17" hidden="1" customWidth="1"/>
    <col min="15" max="16384" width="10.69921875" style="17"/>
  </cols>
  <sheetData>
    <row r="1" spans="1:14" ht="45.6" customHeight="1" x14ac:dyDescent="0.3">
      <c r="A1" s="27" t="s">
        <v>106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2" spans="1:14" x14ac:dyDescent="0.3">
      <c r="B2" s="16" t="s">
        <v>104</v>
      </c>
      <c r="C2" s="16"/>
      <c r="D2" s="16"/>
      <c r="E2" s="16"/>
      <c r="G2" s="23" t="s">
        <v>105</v>
      </c>
      <c r="H2" s="23"/>
    </row>
    <row r="3" spans="1:14" ht="28.8" x14ac:dyDescent="0.3">
      <c r="B3" s="24" t="s">
        <v>11</v>
      </c>
      <c r="C3" s="25" t="s">
        <v>85</v>
      </c>
      <c r="D3" s="25" t="s">
        <v>86</v>
      </c>
      <c r="E3" s="25" t="s">
        <v>87</v>
      </c>
      <c r="F3" s="26"/>
      <c r="G3" s="24" t="s">
        <v>11</v>
      </c>
      <c r="H3" s="25" t="s">
        <v>85</v>
      </c>
      <c r="I3" s="25" t="s">
        <v>86</v>
      </c>
      <c r="J3" s="25" t="s">
        <v>87</v>
      </c>
    </row>
    <row r="4" spans="1:14" x14ac:dyDescent="0.3">
      <c r="B4" s="19" t="s">
        <v>88</v>
      </c>
      <c r="C4" s="20">
        <v>1.7059041113043349E-7</v>
      </c>
      <c r="D4" s="20">
        <v>3.4538945183157921E-3</v>
      </c>
      <c r="E4" s="21">
        <f>C4/D4</f>
        <v>4.9390741444419607E-5</v>
      </c>
      <c r="F4" s="22"/>
      <c r="G4" s="19" t="s">
        <v>96</v>
      </c>
      <c r="H4" s="20">
        <v>1.6184283595066518E-5</v>
      </c>
      <c r="I4" s="20">
        <v>1.5397375682368875E-3</v>
      </c>
      <c r="J4" s="20">
        <f>H4/I4</f>
        <v>1.0511066255010398E-2</v>
      </c>
    </row>
    <row r="5" spans="1:14" x14ac:dyDescent="0.3">
      <c r="B5" s="19" t="s">
        <v>89</v>
      </c>
      <c r="C5" s="20">
        <v>1.6248277461272664E-6</v>
      </c>
      <c r="D5" s="20">
        <v>1.0435587726533413E-2</v>
      </c>
      <c r="E5" s="21">
        <f t="shared" ref="E5:E11" si="0">C5/D5</f>
        <v>1.5570064558951451E-4</v>
      </c>
      <c r="F5" s="22"/>
      <c r="G5" s="19" t="s">
        <v>97</v>
      </c>
      <c r="H5" s="20">
        <v>1.3035533811489586E-5</v>
      </c>
      <c r="I5" s="20">
        <v>1.0971830924972892E-3</v>
      </c>
      <c r="J5" s="20">
        <f>H5/I5</f>
        <v>1.1880910215103221E-2</v>
      </c>
    </row>
    <row r="6" spans="1:14" x14ac:dyDescent="0.3">
      <c r="B6" s="19" t="s">
        <v>90</v>
      </c>
      <c r="C6" s="20">
        <v>2.381464554446211E-7</v>
      </c>
      <c r="D6" s="20">
        <v>1.0802234522998333E-2</v>
      </c>
      <c r="E6" s="21">
        <f t="shared" si="0"/>
        <v>2.2046036395303121E-5</v>
      </c>
      <c r="F6" s="22"/>
      <c r="G6" s="19" t="s">
        <v>98</v>
      </c>
      <c r="H6" s="20">
        <v>8.8990500444197096E-6</v>
      </c>
      <c r="I6" s="20">
        <v>1.8740979721769691E-3</v>
      </c>
      <c r="J6" s="20">
        <f t="shared" ref="J6:J11" si="1">H6/I6</f>
        <v>4.7484444124778029E-3</v>
      </c>
    </row>
    <row r="7" spans="1:14" x14ac:dyDescent="0.3">
      <c r="B7" s="19" t="s">
        <v>91</v>
      </c>
      <c r="C7" s="20">
        <v>2.5720567009557271E-7</v>
      </c>
      <c r="D7" s="20">
        <v>1.1644333600997925E-2</v>
      </c>
      <c r="E7" s="21">
        <f t="shared" si="0"/>
        <v>2.2088483455466276E-5</v>
      </c>
      <c r="F7" s="22"/>
      <c r="G7" s="19" t="s">
        <v>99</v>
      </c>
      <c r="H7" s="20">
        <v>2.1808007659274153E-5</v>
      </c>
      <c r="I7" s="20">
        <v>2.5456242728978395E-3</v>
      </c>
      <c r="J7" s="20">
        <f t="shared" si="1"/>
        <v>8.5668603538450582E-3</v>
      </c>
    </row>
    <row r="8" spans="1:14" x14ac:dyDescent="0.3">
      <c r="B8" s="19" t="s">
        <v>92</v>
      </c>
      <c r="C8" s="20">
        <v>5.2506203473967616E-7</v>
      </c>
      <c r="D8" s="20">
        <v>5.8889207430183887E-3</v>
      </c>
      <c r="E8" s="21">
        <f t="shared" si="0"/>
        <v>8.9160995308378637E-5</v>
      </c>
      <c r="F8" s="22"/>
      <c r="G8" s="19" t="s">
        <v>100</v>
      </c>
      <c r="H8" s="20">
        <v>2.5659035600256175E-5</v>
      </c>
      <c r="I8" s="20">
        <v>1.1660434305667877E-2</v>
      </c>
      <c r="J8" s="20">
        <f t="shared" si="1"/>
        <v>2.2005214323607045E-3</v>
      </c>
    </row>
    <row r="9" spans="1:14" x14ac:dyDescent="0.3">
      <c r="B9" s="19" t="s">
        <v>93</v>
      </c>
      <c r="C9" s="20">
        <v>1.2378219480524422E-6</v>
      </c>
      <c r="D9" s="20">
        <v>9.8842522129416466E-3</v>
      </c>
      <c r="E9" s="21">
        <f t="shared" si="0"/>
        <v>1.2523172430097822E-4</v>
      </c>
      <c r="F9" s="22"/>
      <c r="G9" s="19" t="s">
        <v>101</v>
      </c>
      <c r="H9" s="20">
        <v>8.6027481302153319E-5</v>
      </c>
      <c r="I9" s="20">
        <v>5.4709091782569885E-3</v>
      </c>
      <c r="J9" s="20">
        <f t="shared" si="1"/>
        <v>1.5724531060404362E-2</v>
      </c>
    </row>
    <row r="10" spans="1:14" x14ac:dyDescent="0.3">
      <c r="B10" s="19" t="s">
        <v>94</v>
      </c>
      <c r="C10" s="20">
        <v>3.1381976441480219E-5</v>
      </c>
      <c r="D10" s="20">
        <v>7.2103026323020458E-3</v>
      </c>
      <c r="E10" s="21">
        <f t="shared" si="0"/>
        <v>4.3523799265913531E-3</v>
      </c>
      <c r="F10" s="22"/>
      <c r="G10" s="19" t="s">
        <v>102</v>
      </c>
      <c r="H10" s="20">
        <v>7.0302361564245075E-5</v>
      </c>
      <c r="I10" s="20">
        <v>8.9425528421998024E-3</v>
      </c>
      <c r="J10" s="20">
        <f t="shared" si="1"/>
        <v>7.8615539438010428E-3</v>
      </c>
    </row>
    <row r="11" spans="1:14" x14ac:dyDescent="0.3">
      <c r="B11" s="19" t="s">
        <v>95</v>
      </c>
      <c r="C11" s="20">
        <v>1.4332926366478205E-4</v>
      </c>
      <c r="D11" s="20">
        <v>6.8282880820333958E-3</v>
      </c>
      <c r="E11" s="21">
        <f t="shared" si="0"/>
        <v>2.0990512108285276E-2</v>
      </c>
      <c r="F11" s="22"/>
      <c r="G11" s="19" t="s">
        <v>103</v>
      </c>
      <c r="H11" s="20">
        <v>1.2630087439902127E-4</v>
      </c>
      <c r="I11" s="20">
        <v>1.2321441434323788E-2</v>
      </c>
      <c r="J11" s="20">
        <f t="shared" si="1"/>
        <v>1.0250495047372092E-2</v>
      </c>
    </row>
  </sheetData>
  <autoFilter ref="B3:J3" xr:uid="{00000000-0009-0000-0000-000001000000}"/>
  <mergeCells count="1">
    <mergeCell ref="A1:N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2-legend</vt:lpstr>
      <vt:lpstr>Table S2- Whole ticks</vt:lpstr>
      <vt:lpstr>CLE titer qpcr_F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ta.shaked1</dc:creator>
  <cp:lastModifiedBy>yuvalg</cp:lastModifiedBy>
  <dcterms:created xsi:type="dcterms:W3CDTF">2022-05-21T11:30:49Z</dcterms:created>
  <dcterms:modified xsi:type="dcterms:W3CDTF">2024-06-05T04:55:57Z</dcterms:modified>
</cp:coreProperties>
</file>